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1" uniqueCount="94">
  <si>
    <t>Table3</t>
  </si>
  <si>
    <t>yeild(%)</t>
  </si>
  <si>
    <t>water content(%)</t>
  </si>
  <si>
    <t>protein(%)</t>
  </si>
  <si>
    <t>phospholipids(mg/100g)</t>
  </si>
  <si>
    <t>cholesterol(mg/100g)</t>
  </si>
  <si>
    <t>Table4</t>
  </si>
  <si>
    <t xml:space="preserve"> </t>
  </si>
  <si>
    <t xml:space="preserve"> C10:0</t>
  </si>
  <si>
    <t>C12:0</t>
  </si>
  <si>
    <t>C13:0</t>
  </si>
  <si>
    <t>C14:0</t>
  </si>
  <si>
    <t xml:space="preserve">Saturated Fat Acid </t>
  </si>
  <si>
    <t>C15:0</t>
  </si>
  <si>
    <t>( SFA)</t>
  </si>
  <si>
    <t>C16:0</t>
  </si>
  <si>
    <t>C17:0</t>
  </si>
  <si>
    <t>C18:0</t>
  </si>
  <si>
    <t>C20:0</t>
  </si>
  <si>
    <t>Total</t>
  </si>
  <si>
    <t>C14:1n5</t>
  </si>
  <si>
    <t>C16:1n7</t>
  </si>
  <si>
    <t>Monounsaturated fatty acids</t>
  </si>
  <si>
    <t>C18:1n9C</t>
  </si>
  <si>
    <t>(MUFA)</t>
  </si>
  <si>
    <t>C20:1</t>
  </si>
  <si>
    <t>C15:1n5</t>
  </si>
  <si>
    <t>C18:2n6</t>
  </si>
  <si>
    <t>C18:3n3</t>
  </si>
  <si>
    <t>Polyunsaturated fatty acids</t>
  </si>
  <si>
    <t xml:space="preserve">C20:2n6 </t>
  </si>
  <si>
    <t>(PUMA)</t>
  </si>
  <si>
    <t xml:space="preserve">C20:3n6 </t>
  </si>
  <si>
    <t>C20:3n3</t>
  </si>
  <si>
    <t xml:space="preserve">C20:4n6 </t>
  </si>
  <si>
    <t>Total fatty acid( TFA)</t>
  </si>
  <si>
    <t>Table5</t>
  </si>
  <si>
    <t>initial body weight (g)</t>
  </si>
  <si>
    <t>Normal</t>
  </si>
  <si>
    <t>Model</t>
  </si>
  <si>
    <t>Cimetidine</t>
  </si>
  <si>
    <t>L-deer oiL</t>
  </si>
  <si>
    <t>H-deer oil</t>
  </si>
  <si>
    <t>15d body weight (g)</t>
  </si>
  <si>
    <t>30d body weight (g)</t>
  </si>
  <si>
    <t>viscera index</t>
  </si>
  <si>
    <t>congestion area (mm)</t>
  </si>
  <si>
    <t>injury integral index</t>
  </si>
  <si>
    <t>Fig.2</t>
  </si>
  <si>
    <t>TG</t>
  </si>
  <si>
    <t>L-deer-oil</t>
  </si>
  <si>
    <t>H-deer-oil</t>
  </si>
  <si>
    <t>T-CHO</t>
  </si>
  <si>
    <t>LDL-C</t>
  </si>
  <si>
    <t>HDL-C</t>
  </si>
  <si>
    <t>SOD</t>
  </si>
  <si>
    <t>GSH-Px</t>
  </si>
  <si>
    <t>MPO</t>
  </si>
  <si>
    <t>E2</t>
  </si>
  <si>
    <t>EGF</t>
  </si>
  <si>
    <t>SS</t>
  </si>
  <si>
    <t>PCR</t>
  </si>
  <si>
    <t>IL-1</t>
  </si>
  <si>
    <t>IL-6</t>
  </si>
  <si>
    <t>TNF</t>
  </si>
  <si>
    <t>EPO</t>
  </si>
  <si>
    <t>EPOR</t>
  </si>
  <si>
    <t>GAPDH</t>
  </si>
  <si>
    <t>AVER</t>
  </si>
  <si>
    <t>IL-1/GA</t>
  </si>
  <si>
    <t>SD</t>
  </si>
  <si>
    <t>IL-6/GA</t>
  </si>
  <si>
    <t>TNF/GA</t>
  </si>
  <si>
    <t>EPO/GA</t>
  </si>
  <si>
    <t>EPOR/GA</t>
  </si>
  <si>
    <t>WB</t>
  </si>
  <si>
    <t>GAPDH1</t>
  </si>
  <si>
    <t>caspase-3</t>
  </si>
  <si>
    <t>bax</t>
  </si>
  <si>
    <t>bcl-2</t>
  </si>
  <si>
    <t>nf-kb</t>
  </si>
  <si>
    <t>GAPDH2</t>
  </si>
  <si>
    <t>ERK</t>
  </si>
  <si>
    <t>p-ERK</t>
  </si>
  <si>
    <t>JNK</t>
  </si>
  <si>
    <t>p-JNK</t>
  </si>
  <si>
    <t>p38</t>
  </si>
  <si>
    <t>p-p38</t>
  </si>
  <si>
    <t>GAPDH3</t>
  </si>
  <si>
    <t>IKK</t>
  </si>
  <si>
    <t>IKBa</t>
  </si>
  <si>
    <t>p-IKBa</t>
  </si>
  <si>
    <t>NFkB</t>
  </si>
  <si>
    <t>P-NFkB</t>
  </si>
</sst>
</file>

<file path=xl/styles.xml><?xml version="1.0" encoding="utf-8"?>
<styleSheet xmlns="http://schemas.openxmlformats.org/spreadsheetml/2006/main">
  <numFmts count="7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0_ "/>
    <numFmt numFmtId="177" formatCode="0.00_ "/>
    <numFmt numFmtId="178" formatCode="0.000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12" borderId="4" applyNumberFormat="0" applyAlignment="0" applyProtection="0">
      <alignment vertical="center"/>
    </xf>
    <xf numFmtId="0" fontId="19" fillId="12" borderId="3" applyNumberFormat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73"/>
  <sheetViews>
    <sheetView tabSelected="1" topLeftCell="B371" workbookViewId="0">
      <selection activeCell="B253" sqref="B253:P373"/>
    </sheetView>
  </sheetViews>
  <sheetFormatPr defaultColWidth="9.02654867256637" defaultRowHeight="13.5"/>
  <cols>
    <col min="2" max="2" width="26.4867256637168" customWidth="1"/>
    <col min="3" max="3" width="19.0530973451327" customWidth="1"/>
    <col min="4" max="4" width="12.7964601769912"/>
    <col min="5" max="5" width="14.4778761061947" customWidth="1"/>
    <col min="6" max="6" width="15.0088495575221" customWidth="1"/>
    <col min="7" max="7" width="13.4159292035398" customWidth="1"/>
    <col min="8" max="8" width="15.9380530973451" customWidth="1"/>
    <col min="9" max="9" width="20.6548672566372" customWidth="1"/>
  </cols>
  <sheetData>
    <row r="1" spans="1:6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2:6">
      <c r="B2">
        <v>78.25</v>
      </c>
      <c r="C2">
        <v>4.12</v>
      </c>
      <c r="D2">
        <v>0.12</v>
      </c>
      <c r="E2">
        <v>0.49</v>
      </c>
      <c r="F2">
        <v>43.3</v>
      </c>
    </row>
    <row r="3" spans="2:6">
      <c r="B3">
        <v>93.02</v>
      </c>
      <c r="C3">
        <v>3.91</v>
      </c>
      <c r="E3">
        <v>0.47</v>
      </c>
      <c r="F3">
        <v>44.95</v>
      </c>
    </row>
    <row r="4" spans="2:6">
      <c r="B4">
        <v>85.53</v>
      </c>
      <c r="C4">
        <v>4.95</v>
      </c>
      <c r="E4">
        <v>0.48</v>
      </c>
      <c r="F4">
        <v>44.96</v>
      </c>
    </row>
    <row r="6" spans="2:6">
      <c r="B6">
        <f>AVERAGE(B2:B4)</f>
        <v>85.6</v>
      </c>
      <c r="C6">
        <f>AVERAGE(C2:C4)</f>
        <v>4.32666666666667</v>
      </c>
      <c r="E6">
        <f>AVERAGE(E2:E4)</f>
        <v>0.48</v>
      </c>
      <c r="F6">
        <f>AVERAGE(F2:F4)</f>
        <v>44.4033333333333</v>
      </c>
    </row>
    <row r="7" spans="2:6">
      <c r="B7">
        <f>STDEV(B2:B4)</f>
        <v>7.38524881097448</v>
      </c>
      <c r="C7">
        <f>STDEV(C2:C4)</f>
        <v>0.549939390599849</v>
      </c>
      <c r="E7">
        <f>STDEV(E2:E4)</f>
        <v>0.01</v>
      </c>
      <c r="F7">
        <f>STDEV(F2:F4)</f>
        <v>0.955527777374022</v>
      </c>
    </row>
    <row r="14" spans="1:1">
      <c r="A14" t="s">
        <v>6</v>
      </c>
    </row>
    <row r="15" spans="1:3">
      <c r="A15" s="1"/>
      <c r="B15" s="1"/>
      <c r="C15" s="1"/>
    </row>
    <row r="16" spans="1:3">
      <c r="A16" s="1" t="s">
        <v>7</v>
      </c>
      <c r="B16" s="1" t="s">
        <v>8</v>
      </c>
      <c r="C16" s="1">
        <v>0.02</v>
      </c>
    </row>
    <row r="17" spans="1:3">
      <c r="A17" s="1" t="s">
        <v>7</v>
      </c>
      <c r="B17" s="1" t="s">
        <v>9</v>
      </c>
      <c r="C17" s="1">
        <v>0.14</v>
      </c>
    </row>
    <row r="18" spans="1:3">
      <c r="A18" s="1" t="s">
        <v>7</v>
      </c>
      <c r="B18" s="1" t="s">
        <v>10</v>
      </c>
      <c r="C18" s="1">
        <v>0.05</v>
      </c>
    </row>
    <row r="19" spans="1:3">
      <c r="A19" s="1" t="s">
        <v>7</v>
      </c>
      <c r="B19" s="1" t="s">
        <v>11</v>
      </c>
      <c r="C19" s="1">
        <v>3.63</v>
      </c>
    </row>
    <row r="20" spans="1:3">
      <c r="A20" s="1" t="s">
        <v>12</v>
      </c>
      <c r="B20" s="1" t="s">
        <v>13</v>
      </c>
      <c r="C20" s="1">
        <v>1.26</v>
      </c>
    </row>
    <row r="21" spans="1:3">
      <c r="A21" s="1" t="s">
        <v>14</v>
      </c>
      <c r="B21" s="1" t="s">
        <v>15</v>
      </c>
      <c r="C21" s="1">
        <v>32.8</v>
      </c>
    </row>
    <row r="22" spans="1:3">
      <c r="A22" s="1" t="s">
        <v>7</v>
      </c>
      <c r="B22" s="1" t="s">
        <v>16</v>
      </c>
      <c r="C22" s="1">
        <v>0.9</v>
      </c>
    </row>
    <row r="23" spans="1:3">
      <c r="A23" s="1" t="s">
        <v>7</v>
      </c>
      <c r="B23" s="1" t="s">
        <v>17</v>
      </c>
      <c r="C23" s="1">
        <v>25.7</v>
      </c>
    </row>
    <row r="24" spans="1:3">
      <c r="A24" s="1" t="s">
        <v>7</v>
      </c>
      <c r="B24" s="1" t="s">
        <v>18</v>
      </c>
      <c r="C24" s="1">
        <v>0.1</v>
      </c>
    </row>
    <row r="25" spans="1:3">
      <c r="A25" s="1" t="s">
        <v>7</v>
      </c>
      <c r="B25" s="1" t="s">
        <v>19</v>
      </c>
      <c r="C25" s="1">
        <v>64.6</v>
      </c>
    </row>
    <row r="26" spans="1:3">
      <c r="A26" s="1" t="s">
        <v>7</v>
      </c>
      <c r="B26" s="1" t="s">
        <v>20</v>
      </c>
      <c r="C26" s="1">
        <v>0.63</v>
      </c>
    </row>
    <row r="27" spans="1:3">
      <c r="A27" s="1" t="s">
        <v>7</v>
      </c>
      <c r="B27" s="1" t="s">
        <v>21</v>
      </c>
      <c r="C27" s="1">
        <v>6.62</v>
      </c>
    </row>
    <row r="28" spans="1:3">
      <c r="A28" s="1" t="s">
        <v>22</v>
      </c>
      <c r="B28" s="1" t="s">
        <v>23</v>
      </c>
      <c r="C28" s="1">
        <v>21.1</v>
      </c>
    </row>
    <row r="29" spans="1:3">
      <c r="A29" s="1" t="s">
        <v>24</v>
      </c>
      <c r="B29" s="1" t="s">
        <v>25</v>
      </c>
      <c r="C29" s="1">
        <v>0.2</v>
      </c>
    </row>
    <row r="30" spans="1:3">
      <c r="A30" s="1" t="s">
        <v>7</v>
      </c>
      <c r="B30" s="1" t="s">
        <v>19</v>
      </c>
      <c r="C30" s="1">
        <v>28.56</v>
      </c>
    </row>
    <row r="31" spans="1:3">
      <c r="A31" s="1" t="s">
        <v>7</v>
      </c>
      <c r="B31" s="1" t="s">
        <v>26</v>
      </c>
      <c r="C31" s="1">
        <v>0.11</v>
      </c>
    </row>
    <row r="32" spans="1:3">
      <c r="A32" s="1" t="s">
        <v>7</v>
      </c>
      <c r="B32" s="1" t="s">
        <v>27</v>
      </c>
      <c r="C32" s="1">
        <v>5.91</v>
      </c>
    </row>
    <row r="33" spans="1:3">
      <c r="A33" s="1" t="s">
        <v>7</v>
      </c>
      <c r="B33" s="1" t="s">
        <v>28</v>
      </c>
      <c r="C33" s="1">
        <v>0.31</v>
      </c>
    </row>
    <row r="34" spans="1:3">
      <c r="A34" s="1" t="s">
        <v>29</v>
      </c>
      <c r="B34" s="1" t="s">
        <v>30</v>
      </c>
      <c r="C34" s="1">
        <v>0.1</v>
      </c>
    </row>
    <row r="35" spans="1:3">
      <c r="A35" s="1" t="s">
        <v>31</v>
      </c>
      <c r="B35" s="1" t="s">
        <v>32</v>
      </c>
      <c r="C35" s="1">
        <v>0.06</v>
      </c>
    </row>
    <row r="36" spans="1:3">
      <c r="A36" s="1" t="s">
        <v>7</v>
      </c>
      <c r="B36" s="1" t="s">
        <v>33</v>
      </c>
      <c r="C36" s="1">
        <v>0.03</v>
      </c>
    </row>
    <row r="37" spans="1:3">
      <c r="A37" s="1" t="s">
        <v>7</v>
      </c>
      <c r="B37" s="1" t="s">
        <v>34</v>
      </c>
      <c r="C37" s="1">
        <v>0.1</v>
      </c>
    </row>
    <row r="38" spans="1:3">
      <c r="A38" s="1" t="s">
        <v>7</v>
      </c>
      <c r="B38" s="1" t="s">
        <v>19</v>
      </c>
      <c r="C38" s="1">
        <v>6.51</v>
      </c>
    </row>
    <row r="39" spans="1:3">
      <c r="A39" s="1" t="s">
        <v>35</v>
      </c>
      <c r="B39" s="1" t="s">
        <v>19</v>
      </c>
      <c r="C39" s="1">
        <v>99.67</v>
      </c>
    </row>
    <row r="42" spans="1:7">
      <c r="A42" t="s">
        <v>36</v>
      </c>
      <c r="B42" t="s">
        <v>37</v>
      </c>
      <c r="C42" s="1" t="s">
        <v>38</v>
      </c>
      <c r="D42" s="1" t="s">
        <v>39</v>
      </c>
      <c r="E42" s="1" t="s">
        <v>40</v>
      </c>
      <c r="F42" s="1" t="s">
        <v>41</v>
      </c>
      <c r="G42" s="1" t="s">
        <v>42</v>
      </c>
    </row>
    <row r="43" spans="3:7">
      <c r="C43" s="2">
        <v>164.94</v>
      </c>
      <c r="D43" s="3">
        <v>168.37</v>
      </c>
      <c r="E43" s="3">
        <v>164.33</v>
      </c>
      <c r="F43" s="3">
        <v>160.56</v>
      </c>
      <c r="G43" s="3">
        <v>170.11</v>
      </c>
    </row>
    <row r="44" spans="3:7">
      <c r="C44" s="2">
        <v>170.43</v>
      </c>
      <c r="D44" s="3">
        <v>174.19</v>
      </c>
      <c r="E44" s="3">
        <v>169.13</v>
      </c>
      <c r="F44" s="3">
        <v>176.4</v>
      </c>
      <c r="G44" s="3">
        <v>168.59</v>
      </c>
    </row>
    <row r="45" spans="3:7">
      <c r="C45" s="2">
        <v>174.34</v>
      </c>
      <c r="D45" s="3">
        <v>168.34</v>
      </c>
      <c r="E45" s="3">
        <v>172.38</v>
      </c>
      <c r="F45" s="3">
        <v>168.08</v>
      </c>
      <c r="G45" s="3">
        <v>168.74</v>
      </c>
    </row>
    <row r="46" spans="3:7">
      <c r="C46" s="2">
        <v>174.19</v>
      </c>
      <c r="D46" s="3">
        <v>166.02</v>
      </c>
      <c r="E46" s="3">
        <v>172.17</v>
      </c>
      <c r="F46" s="3">
        <v>169.57</v>
      </c>
      <c r="G46" s="3">
        <v>179.38</v>
      </c>
    </row>
    <row r="47" spans="3:7">
      <c r="C47" s="2">
        <v>171.4</v>
      </c>
      <c r="D47" s="3">
        <v>173.81</v>
      </c>
      <c r="E47" s="3">
        <v>170.01</v>
      </c>
      <c r="F47" s="3">
        <v>176.85</v>
      </c>
      <c r="G47" s="3">
        <v>175.8</v>
      </c>
    </row>
    <row r="48" spans="3:7">
      <c r="C48" s="2">
        <v>155.19</v>
      </c>
      <c r="D48" s="3">
        <v>159.51</v>
      </c>
      <c r="E48" s="3">
        <v>156.18</v>
      </c>
      <c r="F48" s="3">
        <v>171.7</v>
      </c>
      <c r="G48" s="3">
        <v>178.58</v>
      </c>
    </row>
    <row r="49" spans="3:7">
      <c r="C49" s="2"/>
      <c r="D49" s="2"/>
      <c r="E49" s="2"/>
      <c r="F49" s="2"/>
      <c r="G49" s="2"/>
    </row>
    <row r="50" spans="3:7">
      <c r="C50" s="2">
        <f>AVERAGE(C43:C48)</f>
        <v>168.415</v>
      </c>
      <c r="D50" s="2">
        <f>AVERAGE(D43:D48)</f>
        <v>168.373333333333</v>
      </c>
      <c r="E50" s="2">
        <f>AVERAGE(E43:E48)</f>
        <v>167.366666666667</v>
      </c>
      <c r="F50" s="2">
        <f>AVERAGE(F43:F48)</f>
        <v>170.526666666667</v>
      </c>
      <c r="G50" s="2">
        <f>AVERAGE(G43:G48)</f>
        <v>173.533333333333</v>
      </c>
    </row>
    <row r="51" spans="3:7">
      <c r="C51" s="2">
        <f>STDEV(C43:C48)</f>
        <v>7.32670389738797</v>
      </c>
      <c r="D51" s="2">
        <f>STDEV(D43:D48)</f>
        <v>5.43118648792938</v>
      </c>
      <c r="E51" s="2">
        <f>STDEV(E43:E48)</f>
        <v>6.2074943952183</v>
      </c>
      <c r="F51" s="2">
        <f>STDEV(F43:F48)</f>
        <v>6.03478472413612</v>
      </c>
      <c r="G51" s="2">
        <f>STDEV(G43:G48)</f>
        <v>4.97839197599653</v>
      </c>
    </row>
    <row r="53" spans="2:7">
      <c r="B53" t="s">
        <v>43</v>
      </c>
      <c r="C53" s="1" t="s">
        <v>38</v>
      </c>
      <c r="D53" s="1" t="s">
        <v>39</v>
      </c>
      <c r="E53" s="1" t="s">
        <v>40</v>
      </c>
      <c r="F53" s="1" t="s">
        <v>41</v>
      </c>
      <c r="G53" s="1" t="s">
        <v>42</v>
      </c>
    </row>
    <row r="54" spans="3:7">
      <c r="C54">
        <v>286.43</v>
      </c>
      <c r="D54">
        <v>300.7</v>
      </c>
      <c r="E54">
        <v>282.33</v>
      </c>
      <c r="F54">
        <v>294.97</v>
      </c>
      <c r="G54">
        <v>293.58</v>
      </c>
    </row>
    <row r="55" spans="3:7">
      <c r="C55">
        <v>260.66</v>
      </c>
      <c r="D55">
        <v>305.58</v>
      </c>
      <c r="E55">
        <v>275.28</v>
      </c>
      <c r="F55">
        <v>286.06</v>
      </c>
      <c r="G55">
        <v>306.87</v>
      </c>
    </row>
    <row r="56" spans="3:7">
      <c r="C56">
        <v>271.74</v>
      </c>
      <c r="D56">
        <v>275.22</v>
      </c>
      <c r="E56">
        <v>298.27</v>
      </c>
      <c r="F56">
        <v>311.38</v>
      </c>
      <c r="G56">
        <v>288.64</v>
      </c>
    </row>
    <row r="57" spans="3:7">
      <c r="C57">
        <v>262.22</v>
      </c>
      <c r="D57">
        <v>282.11</v>
      </c>
      <c r="E57">
        <v>295.55</v>
      </c>
      <c r="F57">
        <v>291.87</v>
      </c>
      <c r="G57">
        <v>310.09</v>
      </c>
    </row>
    <row r="58" spans="3:7">
      <c r="C58">
        <v>284.81</v>
      </c>
      <c r="D58">
        <v>282.99</v>
      </c>
      <c r="E58">
        <v>285.06</v>
      </c>
      <c r="F58">
        <v>285.8</v>
      </c>
      <c r="G58">
        <v>292.84</v>
      </c>
    </row>
    <row r="59" spans="3:7">
      <c r="C59">
        <v>271.02</v>
      </c>
      <c r="D59">
        <v>281.08</v>
      </c>
      <c r="E59">
        <v>299.46</v>
      </c>
      <c r="F59">
        <v>299.72</v>
      </c>
      <c r="G59">
        <v>302.68</v>
      </c>
    </row>
    <row r="61" spans="3:7">
      <c r="C61" s="3">
        <f>AVERAGE(C54:C59)</f>
        <v>272.813333333333</v>
      </c>
      <c r="D61" s="3">
        <f>AVERAGE(D54:D59)</f>
        <v>287.946666666667</v>
      </c>
      <c r="E61" s="3">
        <f>AVERAGE(E54:E59)</f>
        <v>289.325</v>
      </c>
      <c r="F61" s="3">
        <f>AVERAGE(F54:F59)</f>
        <v>294.966666666667</v>
      </c>
      <c r="G61" s="3">
        <f>AVERAGE(G54:G59)</f>
        <v>299.116666666667</v>
      </c>
    </row>
    <row r="62" spans="3:7">
      <c r="C62" s="3">
        <f>STDEV(C54:C59)</f>
        <v>10.8960904303638</v>
      </c>
      <c r="D62" s="3">
        <f>STDEV(D54:D59)</f>
        <v>12.1765046982567</v>
      </c>
      <c r="E62" s="3">
        <f>STDEV(E54:E59)</f>
        <v>9.85762801083506</v>
      </c>
      <c r="F62" s="3">
        <f>STDEV(F54:F59)</f>
        <v>9.64300299007869</v>
      </c>
      <c r="G62" s="3">
        <f>STDEV(G54:G59)</f>
        <v>8.63756138424884</v>
      </c>
    </row>
    <row r="63" spans="2:7">
      <c r="B63" t="s">
        <v>44</v>
      </c>
      <c r="C63" s="1" t="s">
        <v>38</v>
      </c>
      <c r="D63" s="1" t="s">
        <v>39</v>
      </c>
      <c r="E63" s="1" t="s">
        <v>40</v>
      </c>
      <c r="F63" s="1" t="s">
        <v>41</v>
      </c>
      <c r="G63" s="1" t="s">
        <v>42</v>
      </c>
    </row>
    <row r="64" spans="3:7">
      <c r="C64">
        <v>292.07</v>
      </c>
      <c r="D64">
        <v>334.65</v>
      </c>
      <c r="E64">
        <v>334.23</v>
      </c>
      <c r="F64">
        <v>383.71</v>
      </c>
      <c r="G64">
        <v>382.72</v>
      </c>
    </row>
    <row r="65" spans="3:7">
      <c r="C65">
        <v>316.37</v>
      </c>
      <c r="D65">
        <v>334.65</v>
      </c>
      <c r="E65">
        <v>347.59</v>
      </c>
      <c r="F65">
        <v>373.18</v>
      </c>
      <c r="G65">
        <v>387.45</v>
      </c>
    </row>
    <row r="66" spans="3:7">
      <c r="C66">
        <v>319.98</v>
      </c>
      <c r="D66">
        <v>334.65</v>
      </c>
      <c r="E66">
        <v>315.22</v>
      </c>
      <c r="F66">
        <v>366.22</v>
      </c>
      <c r="G66">
        <v>364.18</v>
      </c>
    </row>
    <row r="67" spans="3:7">
      <c r="C67">
        <v>348.72</v>
      </c>
      <c r="D67">
        <v>323.82</v>
      </c>
      <c r="E67">
        <v>334.74</v>
      </c>
      <c r="F67">
        <v>383.29</v>
      </c>
      <c r="G67">
        <v>396.56</v>
      </c>
    </row>
    <row r="68" spans="3:7">
      <c r="C68">
        <v>326.86</v>
      </c>
      <c r="D68">
        <v>312.1</v>
      </c>
      <c r="E68">
        <v>323.26</v>
      </c>
      <c r="F68">
        <v>378.96</v>
      </c>
      <c r="G68">
        <v>382.72</v>
      </c>
    </row>
    <row r="69" spans="3:7">
      <c r="C69">
        <v>315.9</v>
      </c>
      <c r="D69">
        <v>368.05</v>
      </c>
      <c r="E69">
        <v>322.83</v>
      </c>
      <c r="F69">
        <v>343.91</v>
      </c>
      <c r="G69">
        <v>382.72</v>
      </c>
    </row>
    <row r="71" spans="3:7">
      <c r="C71" s="3">
        <f>AVERAGE(C64:C69)</f>
        <v>319.983333333333</v>
      </c>
      <c r="D71" s="3">
        <f>AVERAGE(D64:D69)</f>
        <v>334.653333333333</v>
      </c>
      <c r="E71" s="3">
        <f>AVERAGE(E64:E69)</f>
        <v>329.645</v>
      </c>
      <c r="F71" s="3">
        <f>AVERAGE(F64:F69)</f>
        <v>371.545</v>
      </c>
      <c r="G71" s="3">
        <f>AVERAGE(G64:G69)</f>
        <v>382.725</v>
      </c>
    </row>
    <row r="72" spans="3:7">
      <c r="C72" s="3">
        <f>STDEV(C64:C69)</f>
        <v>18.3410388655241</v>
      </c>
      <c r="D72" s="3">
        <f>STDEV(D64:D69)</f>
        <v>18.6620006072947</v>
      </c>
      <c r="E72" s="3">
        <f>STDEV(E64:E69)</f>
        <v>11.5264682361945</v>
      </c>
      <c r="F72" s="3">
        <f>STDEV(F64:F69)</f>
        <v>15.070743511851</v>
      </c>
      <c r="G72" s="3">
        <f>STDEV(G64:G69)</f>
        <v>10.5607760131536</v>
      </c>
    </row>
    <row r="74" spans="2:7">
      <c r="B74" t="s">
        <v>45</v>
      </c>
      <c r="C74" s="1" t="s">
        <v>38</v>
      </c>
      <c r="D74" s="1" t="s">
        <v>39</v>
      </c>
      <c r="E74" s="1" t="s">
        <v>40</v>
      </c>
      <c r="F74" s="1" t="s">
        <v>41</v>
      </c>
      <c r="G74" s="1" t="s">
        <v>42</v>
      </c>
    </row>
    <row r="75" spans="3:7">
      <c r="C75">
        <v>1.7</v>
      </c>
      <c r="D75">
        <v>2.54</v>
      </c>
      <c r="E75">
        <v>1.85</v>
      </c>
      <c r="F75">
        <v>2.63</v>
      </c>
      <c r="G75">
        <v>2.44</v>
      </c>
    </row>
    <row r="76" spans="3:7">
      <c r="C76">
        <v>1.92</v>
      </c>
      <c r="D76">
        <v>2.44</v>
      </c>
      <c r="E76">
        <v>2.2</v>
      </c>
      <c r="F76">
        <v>2.26</v>
      </c>
      <c r="G76">
        <v>2.44</v>
      </c>
    </row>
    <row r="77" spans="3:7">
      <c r="C77">
        <v>1.61</v>
      </c>
      <c r="D77">
        <v>2.73</v>
      </c>
      <c r="E77">
        <v>2.13</v>
      </c>
      <c r="F77">
        <v>2.28</v>
      </c>
      <c r="G77">
        <v>2.19</v>
      </c>
    </row>
    <row r="78" spans="3:7">
      <c r="C78">
        <v>1.87</v>
      </c>
      <c r="D78">
        <v>2.86</v>
      </c>
      <c r="E78">
        <v>2.01</v>
      </c>
      <c r="F78">
        <v>2.41</v>
      </c>
      <c r="G78">
        <v>2.2</v>
      </c>
    </row>
    <row r="79" spans="3:7">
      <c r="C79">
        <v>1.69</v>
      </c>
      <c r="D79">
        <v>2.66</v>
      </c>
      <c r="E79">
        <v>1.95</v>
      </c>
      <c r="F79">
        <v>2.4</v>
      </c>
      <c r="G79">
        <v>1.99</v>
      </c>
    </row>
    <row r="80" spans="3:7">
      <c r="C80">
        <v>1.79</v>
      </c>
      <c r="D80">
        <v>2.58</v>
      </c>
      <c r="E80">
        <v>1.9</v>
      </c>
      <c r="F80">
        <v>2.27</v>
      </c>
      <c r="G80">
        <v>2.3</v>
      </c>
    </row>
    <row r="82" spans="3:7">
      <c r="C82" s="4">
        <f>AVERAGE(C75:C80)</f>
        <v>1.76333333333333</v>
      </c>
      <c r="D82" s="4">
        <f>AVERAGE(D75:D80)</f>
        <v>2.635</v>
      </c>
      <c r="E82" s="4">
        <f>AVERAGE(E75:E80)</f>
        <v>2.00666666666667</v>
      </c>
      <c r="F82" s="4">
        <f>AVERAGE(F75:F80)</f>
        <v>2.375</v>
      </c>
      <c r="G82" s="4">
        <f>AVERAGE(G75:G80)</f>
        <v>2.26</v>
      </c>
    </row>
    <row r="83" spans="3:7">
      <c r="C83" s="4">
        <f>STDEV(C75:C80)</f>
        <v>0.117926530800608</v>
      </c>
      <c r="D83" s="4">
        <f>STDEV(D75:D80)</f>
        <v>0.148559752288431</v>
      </c>
      <c r="E83" s="4">
        <f>STDEV(E75:E80)</f>
        <v>0.135449867724803</v>
      </c>
      <c r="F83" s="4">
        <f>STDEV(F75:F80)</f>
        <v>0.141527382509534</v>
      </c>
      <c r="G83" s="4">
        <f>STDEV(G75:G80)</f>
        <v>0.1719302184027</v>
      </c>
    </row>
    <row r="84" spans="3:7">
      <c r="C84" s="4">
        <f>C82/C71</f>
        <v>0.00551070368248346</v>
      </c>
      <c r="D84" s="4">
        <f>D82/D71</f>
        <v>0.0078738196740906</v>
      </c>
      <c r="E84" s="4">
        <f>E82/E71</f>
        <v>0.00608735660078772</v>
      </c>
      <c r="F84" s="4">
        <f>F82/F71</f>
        <v>0.00639222705190488</v>
      </c>
      <c r="G84" s="4">
        <f>G82/G71</f>
        <v>0.0059050231889738</v>
      </c>
    </row>
    <row r="86" spans="2:7">
      <c r="B86" t="s">
        <v>46</v>
      </c>
      <c r="C86" s="1" t="s">
        <v>38</v>
      </c>
      <c r="D86" s="1" t="s">
        <v>39</v>
      </c>
      <c r="E86" s="1" t="s">
        <v>40</v>
      </c>
      <c r="F86" s="1" t="s">
        <v>41</v>
      </c>
      <c r="G86" s="1" t="s">
        <v>42</v>
      </c>
    </row>
    <row r="87" spans="4:7">
      <c r="D87">
        <v>68</v>
      </c>
      <c r="E87">
        <v>28.79</v>
      </c>
      <c r="F87">
        <v>21.19</v>
      </c>
      <c r="G87">
        <v>11.4</v>
      </c>
    </row>
    <row r="88" spans="4:7">
      <c r="D88">
        <v>64.2</v>
      </c>
      <c r="E88">
        <v>16.28</v>
      </c>
      <c r="F88">
        <v>14.33</v>
      </c>
      <c r="G88">
        <v>18.71</v>
      </c>
    </row>
    <row r="89" spans="4:7">
      <c r="D89">
        <v>84.59</v>
      </c>
      <c r="E89">
        <v>25.15</v>
      </c>
      <c r="F89">
        <v>14.05</v>
      </c>
      <c r="G89">
        <v>15.21</v>
      </c>
    </row>
    <row r="90" spans="4:7">
      <c r="D90">
        <v>93.84</v>
      </c>
      <c r="E90">
        <v>29.35</v>
      </c>
      <c r="F90">
        <v>24.86</v>
      </c>
      <c r="G90">
        <v>16.73</v>
      </c>
    </row>
    <row r="91" spans="4:7">
      <c r="D91">
        <v>68.84</v>
      </c>
      <c r="E91">
        <v>28.09</v>
      </c>
      <c r="F91">
        <v>12</v>
      </c>
      <c r="G91">
        <v>10.61</v>
      </c>
    </row>
    <row r="92" spans="4:7">
      <c r="D92">
        <v>73.86</v>
      </c>
      <c r="E92">
        <v>27.95</v>
      </c>
      <c r="F92">
        <v>16.21</v>
      </c>
      <c r="G92">
        <v>7.71</v>
      </c>
    </row>
    <row r="94" spans="4:7">
      <c r="D94" s="3">
        <f>AVERAGE(D87:D92)</f>
        <v>75.555</v>
      </c>
      <c r="E94" s="3">
        <f>AVERAGE(E87:E92)</f>
        <v>25.935</v>
      </c>
      <c r="F94" s="3">
        <f>AVERAGE(F87:F92)</f>
        <v>17.1066666666667</v>
      </c>
      <c r="G94" s="3">
        <f>AVERAGE(G87:G92)</f>
        <v>13.395</v>
      </c>
    </row>
    <row r="95" spans="4:7">
      <c r="D95" s="3">
        <f>STDEV(D87:D92)</f>
        <v>11.4013222917344</v>
      </c>
      <c r="E95" s="3">
        <f>STDEV(E87:E92)</f>
        <v>4.94677167453684</v>
      </c>
      <c r="F95" s="3">
        <f>STDEV(F87:F92)</f>
        <v>4.91371414173298</v>
      </c>
      <c r="G95" s="3">
        <f>STDEV(G87:G92)</f>
        <v>4.16464044066231</v>
      </c>
    </row>
    <row r="97" spans="2:7">
      <c r="B97" t="s">
        <v>47</v>
      </c>
      <c r="C97" s="1" t="s">
        <v>38</v>
      </c>
      <c r="D97" s="1" t="s">
        <v>39</v>
      </c>
      <c r="E97" s="1" t="s">
        <v>40</v>
      </c>
      <c r="F97" s="1" t="s">
        <v>41</v>
      </c>
      <c r="G97" s="1" t="s">
        <v>42</v>
      </c>
    </row>
    <row r="98" spans="4:7">
      <c r="D98">
        <v>37.59</v>
      </c>
      <c r="E98">
        <v>18.93</v>
      </c>
      <c r="F98">
        <v>11.22</v>
      </c>
      <c r="G98">
        <v>6.53</v>
      </c>
    </row>
    <row r="99" spans="4:7">
      <c r="D99">
        <v>46.11</v>
      </c>
      <c r="E99">
        <v>16.92</v>
      </c>
      <c r="F99">
        <v>19.88</v>
      </c>
      <c r="G99">
        <v>13.78</v>
      </c>
    </row>
    <row r="100" spans="4:7">
      <c r="D100">
        <v>38.43</v>
      </c>
      <c r="E100">
        <v>20.28</v>
      </c>
      <c r="F100">
        <v>11.25</v>
      </c>
      <c r="G100">
        <v>18.29</v>
      </c>
    </row>
    <row r="101" spans="4:7">
      <c r="D101">
        <v>36.61</v>
      </c>
      <c r="E101">
        <v>12.74</v>
      </c>
      <c r="F101">
        <v>10.19</v>
      </c>
      <c r="G101">
        <v>10.22</v>
      </c>
    </row>
    <row r="102" spans="4:7">
      <c r="D102">
        <v>40.73</v>
      </c>
      <c r="E102">
        <v>24.78</v>
      </c>
      <c r="F102">
        <v>15.38</v>
      </c>
      <c r="G102">
        <v>3.39</v>
      </c>
    </row>
    <row r="103" spans="4:7">
      <c r="D103">
        <v>39.06</v>
      </c>
      <c r="E103">
        <v>15.11</v>
      </c>
      <c r="F103">
        <v>12.46</v>
      </c>
      <c r="G103">
        <v>11.67</v>
      </c>
    </row>
    <row r="105" spans="4:7">
      <c r="D105" s="3">
        <f>AVERAGE(D98:D103)</f>
        <v>39.755</v>
      </c>
      <c r="E105" s="3">
        <f>AVERAGE(E98:E103)</f>
        <v>18.1266666666667</v>
      </c>
      <c r="F105" s="3">
        <f>AVERAGE(F98:F103)</f>
        <v>13.3966666666667</v>
      </c>
      <c r="G105" s="3">
        <f>AVERAGE(G98:G103)</f>
        <v>10.6466666666667</v>
      </c>
    </row>
    <row r="106" spans="4:7">
      <c r="D106" s="3">
        <f>STDEV(D98:D103)</f>
        <v>3.41038267647488</v>
      </c>
      <c r="E106" s="3">
        <f>STDEV(E98:E103)</f>
        <v>4.22188425547962</v>
      </c>
      <c r="F106" s="3">
        <f>STDEV(F98:F103)</f>
        <v>3.64618522111352</v>
      </c>
      <c r="G106" s="3">
        <f>STDEV(G98:G103)</f>
        <v>5.27396877755895</v>
      </c>
    </row>
    <row r="108" spans="1:7">
      <c r="A108" t="s">
        <v>48</v>
      </c>
      <c r="B108" t="s">
        <v>49</v>
      </c>
      <c r="C108" t="s">
        <v>38</v>
      </c>
      <c r="D108" t="s">
        <v>39</v>
      </c>
      <c r="E108" t="s">
        <v>40</v>
      </c>
      <c r="F108" t="s">
        <v>50</v>
      </c>
      <c r="G108" t="s">
        <v>51</v>
      </c>
    </row>
    <row r="109" spans="3:7">
      <c r="C109">
        <v>0.2823667</v>
      </c>
      <c r="D109">
        <v>0.4826</v>
      </c>
      <c r="E109">
        <v>0.47324</v>
      </c>
      <c r="F109">
        <v>0.5846</v>
      </c>
      <c r="G109">
        <v>0.4817833</v>
      </c>
    </row>
    <row r="110" spans="3:7">
      <c r="C110">
        <v>0.3648667</v>
      </c>
      <c r="D110">
        <v>0.4303</v>
      </c>
      <c r="E110">
        <v>0.35647</v>
      </c>
      <c r="F110">
        <v>0.3845333</v>
      </c>
      <c r="G110">
        <v>0.5946</v>
      </c>
    </row>
    <row r="111" spans="3:7">
      <c r="C111">
        <v>0.5577678</v>
      </c>
      <c r="D111">
        <v>0.2432667</v>
      </c>
      <c r="E111">
        <v>0.413456</v>
      </c>
      <c r="F111">
        <v>0.3217667</v>
      </c>
      <c r="G111">
        <v>0.3021</v>
      </c>
    </row>
    <row r="114" spans="2:7">
      <c r="B114" t="s">
        <v>52</v>
      </c>
      <c r="C114" t="s">
        <v>38</v>
      </c>
      <c r="D114" t="s">
        <v>39</v>
      </c>
      <c r="E114" t="s">
        <v>40</v>
      </c>
      <c r="F114" t="s">
        <v>50</v>
      </c>
      <c r="G114" t="s">
        <v>51</v>
      </c>
    </row>
    <row r="115" spans="3:7">
      <c r="C115">
        <v>2.123826</v>
      </c>
      <c r="D115">
        <v>2.403545</v>
      </c>
      <c r="E115">
        <v>2.340986</v>
      </c>
      <c r="F115">
        <v>1.601972</v>
      </c>
      <c r="G115">
        <v>2.330634</v>
      </c>
    </row>
    <row r="116" spans="3:7">
      <c r="C116">
        <v>1.650516</v>
      </c>
      <c r="D116">
        <v>2.148099</v>
      </c>
      <c r="E116">
        <v>1.273655</v>
      </c>
      <c r="F116">
        <v>2.395657</v>
      </c>
      <c r="G116">
        <v>2.045681</v>
      </c>
    </row>
    <row r="117" spans="3:7">
      <c r="C117">
        <v>1.88</v>
      </c>
      <c r="D117">
        <v>1.128662</v>
      </c>
      <c r="E117">
        <v>2.27867</v>
      </c>
      <c r="F117">
        <v>1.905376</v>
      </c>
      <c r="G117">
        <v>2.463639</v>
      </c>
    </row>
    <row r="120" spans="2:7">
      <c r="B120" t="s">
        <v>53</v>
      </c>
      <c r="C120" t="s">
        <v>38</v>
      </c>
      <c r="D120" t="s">
        <v>39</v>
      </c>
      <c r="E120" t="s">
        <v>40</v>
      </c>
      <c r="F120" t="s">
        <v>50</v>
      </c>
      <c r="G120" t="s">
        <v>51</v>
      </c>
    </row>
    <row r="121" spans="3:7">
      <c r="C121">
        <v>0.1499388</v>
      </c>
      <c r="D121">
        <v>0.1211009</v>
      </c>
      <c r="E121">
        <v>0.15654</v>
      </c>
      <c r="F121">
        <v>0.167278</v>
      </c>
      <c r="G121">
        <v>0.1605505</v>
      </c>
    </row>
    <row r="122" spans="3:7">
      <c r="C122">
        <v>0.1707737</v>
      </c>
      <c r="D122">
        <v>0.1917431</v>
      </c>
      <c r="E122">
        <v>0.187964</v>
      </c>
      <c r="F122">
        <v>0.1807339</v>
      </c>
      <c r="G122">
        <v>0.2094801</v>
      </c>
    </row>
    <row r="123" spans="3:7">
      <c r="C123">
        <v>0.155031</v>
      </c>
      <c r="D123">
        <v>0.1639144</v>
      </c>
      <c r="E123">
        <v>0.127689</v>
      </c>
      <c r="F123">
        <v>0.1437309</v>
      </c>
      <c r="G123">
        <v>0.18762</v>
      </c>
    </row>
    <row r="125" spans="2:7">
      <c r="B125" t="s">
        <v>54</v>
      </c>
      <c r="C125" t="s">
        <v>38</v>
      </c>
      <c r="D125" t="s">
        <v>39</v>
      </c>
      <c r="E125" t="s">
        <v>40</v>
      </c>
      <c r="F125" t="s">
        <v>50</v>
      </c>
      <c r="G125" t="s">
        <v>51</v>
      </c>
    </row>
    <row r="126" spans="3:7">
      <c r="C126">
        <v>0.3842593</v>
      </c>
      <c r="D126">
        <v>0.324456</v>
      </c>
      <c r="E126">
        <v>0.416775</v>
      </c>
      <c r="F126">
        <v>0.3194444</v>
      </c>
      <c r="G126">
        <v>0.6324074</v>
      </c>
    </row>
    <row r="127" spans="3:7">
      <c r="C127">
        <v>0.3611111</v>
      </c>
      <c r="D127">
        <v>0.537037</v>
      </c>
      <c r="E127">
        <v>0.376597</v>
      </c>
      <c r="F127">
        <v>0.699</v>
      </c>
      <c r="G127">
        <v>0.3472222</v>
      </c>
    </row>
    <row r="128" spans="3:7">
      <c r="C128">
        <v>0.371524</v>
      </c>
      <c r="D128">
        <v>0.416667</v>
      </c>
      <c r="E128">
        <v>0.394653</v>
      </c>
      <c r="F128">
        <v>0.3194444</v>
      </c>
      <c r="G128">
        <v>0.375</v>
      </c>
    </row>
    <row r="130" spans="2:7">
      <c r="B130" t="s">
        <v>55</v>
      </c>
      <c r="C130" t="s">
        <v>38</v>
      </c>
      <c r="D130" t="s">
        <v>39</v>
      </c>
      <c r="E130" t="s">
        <v>40</v>
      </c>
      <c r="F130" t="s">
        <v>50</v>
      </c>
      <c r="G130" t="s">
        <v>51</v>
      </c>
    </row>
    <row r="131" spans="3:7">
      <c r="C131">
        <v>50.05</v>
      </c>
      <c r="D131">
        <v>47.81</v>
      </c>
      <c r="E131">
        <v>72.02</v>
      </c>
      <c r="F131">
        <v>105.35</v>
      </c>
      <c r="G131">
        <v>106.23</v>
      </c>
    </row>
    <row r="132" spans="3:7">
      <c r="C132">
        <v>83.26</v>
      </c>
      <c r="D132">
        <v>83.79</v>
      </c>
      <c r="E132">
        <v>83.19</v>
      </c>
      <c r="F132">
        <v>108.88</v>
      </c>
      <c r="G132">
        <v>114.66</v>
      </c>
    </row>
    <row r="133" spans="3:7">
      <c r="C133">
        <v>47.86</v>
      </c>
      <c r="D133">
        <v>53.61</v>
      </c>
      <c r="E133">
        <v>83.28</v>
      </c>
      <c r="F133">
        <v>98.53</v>
      </c>
      <c r="G133">
        <v>106.52</v>
      </c>
    </row>
    <row r="134" spans="3:7">
      <c r="C134">
        <v>98.35263</v>
      </c>
      <c r="D134">
        <v>93.5</v>
      </c>
      <c r="E134">
        <v>105.92</v>
      </c>
      <c r="F134">
        <v>93.72632</v>
      </c>
      <c r="G134">
        <v>105.0947</v>
      </c>
    </row>
    <row r="136" spans="2:7">
      <c r="B136" t="s">
        <v>56</v>
      </c>
      <c r="C136" t="s">
        <v>38</v>
      </c>
      <c r="D136" t="s">
        <v>39</v>
      </c>
      <c r="E136" t="s">
        <v>40</v>
      </c>
      <c r="F136" t="s">
        <v>50</v>
      </c>
      <c r="G136" t="s">
        <v>51</v>
      </c>
    </row>
    <row r="137" spans="3:7">
      <c r="C137">
        <v>461.0294</v>
      </c>
      <c r="D137">
        <v>304.5588</v>
      </c>
      <c r="E137">
        <v>405.1471</v>
      </c>
      <c r="F137">
        <v>427.21</v>
      </c>
      <c r="G137">
        <v>406.6176</v>
      </c>
    </row>
    <row r="138" spans="3:7">
      <c r="C138">
        <v>506.6176</v>
      </c>
      <c r="D138">
        <v>313.97</v>
      </c>
      <c r="E138">
        <v>417.7941</v>
      </c>
      <c r="F138">
        <v>449.2647</v>
      </c>
      <c r="G138">
        <v>491.9118</v>
      </c>
    </row>
    <row r="139" spans="3:7">
      <c r="C139">
        <v>436.0294</v>
      </c>
      <c r="D139">
        <v>322.7941</v>
      </c>
      <c r="E139">
        <v>374.2647</v>
      </c>
      <c r="F139">
        <v>344.8529</v>
      </c>
      <c r="G139">
        <v>422.7941</v>
      </c>
    </row>
    <row r="140" spans="3:7">
      <c r="C140">
        <v>428.6765</v>
      </c>
      <c r="D140">
        <v>313.7743</v>
      </c>
      <c r="E140">
        <v>398.1765</v>
      </c>
      <c r="F140">
        <v>431.6176</v>
      </c>
      <c r="G140">
        <v>471.32</v>
      </c>
    </row>
    <row r="142" spans="2:7">
      <c r="B142" t="s">
        <v>57</v>
      </c>
      <c r="C142" t="s">
        <v>38</v>
      </c>
      <c r="D142" t="s">
        <v>39</v>
      </c>
      <c r="E142" t="s">
        <v>40</v>
      </c>
      <c r="F142" t="s">
        <v>50</v>
      </c>
      <c r="G142" t="s">
        <v>51</v>
      </c>
    </row>
    <row r="143" spans="3:7">
      <c r="C143">
        <v>153.2105</v>
      </c>
      <c r="D143">
        <v>178.4737</v>
      </c>
      <c r="E143">
        <v>164.2632</v>
      </c>
      <c r="F143">
        <v>167.4211</v>
      </c>
      <c r="G143">
        <v>150.5789</v>
      </c>
    </row>
    <row r="144" spans="3:7">
      <c r="C144">
        <v>156.3684</v>
      </c>
      <c r="D144">
        <v>197.9474</v>
      </c>
      <c r="E144">
        <v>181.6316</v>
      </c>
      <c r="F144">
        <v>173.7368</v>
      </c>
      <c r="G144">
        <v>157.4211</v>
      </c>
    </row>
    <row r="145" spans="3:7">
      <c r="C145">
        <v>158.4737</v>
      </c>
      <c r="D145">
        <v>173.2105</v>
      </c>
      <c r="E145">
        <v>167.4211</v>
      </c>
      <c r="F145">
        <v>173.2105</v>
      </c>
      <c r="G145">
        <v>159.5263</v>
      </c>
    </row>
    <row r="146" spans="3:7">
      <c r="C146">
        <v>142.876</v>
      </c>
      <c r="D146">
        <v>185.9754</v>
      </c>
      <c r="E146">
        <v>166.8947</v>
      </c>
      <c r="F146">
        <v>172.6842</v>
      </c>
      <c r="G146">
        <v>154.2632</v>
      </c>
    </row>
    <row r="147" spans="3:7">
      <c r="C147">
        <v>140.12</v>
      </c>
      <c r="D147">
        <v>183.9453</v>
      </c>
      <c r="E147">
        <v>154.2632</v>
      </c>
      <c r="F147">
        <v>154.2632</v>
      </c>
      <c r="G147">
        <v>151.6316</v>
      </c>
    </row>
    <row r="149" spans="2:7">
      <c r="B149" t="s">
        <v>58</v>
      </c>
      <c r="C149" t="s">
        <v>38</v>
      </c>
      <c r="D149" t="s">
        <v>39</v>
      </c>
      <c r="E149" t="s">
        <v>40</v>
      </c>
      <c r="F149" t="s">
        <v>50</v>
      </c>
      <c r="G149" t="s">
        <v>51</v>
      </c>
    </row>
    <row r="150" spans="3:7">
      <c r="C150">
        <v>58.36858</v>
      </c>
      <c r="D150">
        <v>47.94562</v>
      </c>
      <c r="E150">
        <v>57.76435</v>
      </c>
      <c r="F150">
        <v>50.21148</v>
      </c>
      <c r="G150">
        <v>60.48338</v>
      </c>
    </row>
    <row r="151" spans="3:7">
      <c r="C151">
        <v>54.44109</v>
      </c>
      <c r="D151">
        <v>40.30514</v>
      </c>
      <c r="E151">
        <v>50.06042</v>
      </c>
      <c r="F151">
        <v>53.08157</v>
      </c>
      <c r="G151">
        <v>50.5136</v>
      </c>
    </row>
    <row r="152" spans="3:7">
      <c r="C152">
        <v>53.53474</v>
      </c>
      <c r="D152">
        <v>42.32628</v>
      </c>
      <c r="E152">
        <v>61.54079</v>
      </c>
      <c r="F152">
        <v>49.75831</v>
      </c>
      <c r="G152">
        <v>50.81571</v>
      </c>
    </row>
    <row r="153" spans="3:7">
      <c r="C153">
        <v>56.4387</v>
      </c>
      <c r="D153">
        <v>45.7543</v>
      </c>
      <c r="E153">
        <v>56.55589</v>
      </c>
      <c r="F153">
        <v>49.90937</v>
      </c>
      <c r="G153">
        <v>54.7432</v>
      </c>
    </row>
    <row r="155" spans="2:7">
      <c r="B155" t="s">
        <v>59</v>
      </c>
      <c r="C155" t="s">
        <v>38</v>
      </c>
      <c r="D155" t="s">
        <v>39</v>
      </c>
      <c r="E155" t="s">
        <v>40</v>
      </c>
      <c r="F155" t="s">
        <v>50</v>
      </c>
      <c r="G155" t="s">
        <v>51</v>
      </c>
    </row>
    <row r="156" spans="3:7">
      <c r="C156">
        <v>461.0294</v>
      </c>
      <c r="D156">
        <v>304.5588</v>
      </c>
      <c r="E156">
        <v>405.1471</v>
      </c>
      <c r="F156">
        <v>427.21</v>
      </c>
      <c r="G156">
        <v>406.6176</v>
      </c>
    </row>
    <row r="157" spans="3:7">
      <c r="C157">
        <v>506.6176</v>
      </c>
      <c r="D157">
        <v>313.97</v>
      </c>
      <c r="E157">
        <v>417.7941</v>
      </c>
      <c r="F157">
        <v>449.2647</v>
      </c>
      <c r="G157">
        <v>491.9118</v>
      </c>
    </row>
    <row r="158" spans="3:7">
      <c r="C158">
        <v>436.0294</v>
      </c>
      <c r="D158">
        <v>322.7941</v>
      </c>
      <c r="E158">
        <v>374.2647</v>
      </c>
      <c r="F158">
        <v>344.8529</v>
      </c>
      <c r="G158">
        <v>422.7941</v>
      </c>
    </row>
    <row r="159" spans="3:7">
      <c r="C159">
        <v>428.6765</v>
      </c>
      <c r="D159">
        <v>310.976</v>
      </c>
      <c r="E159">
        <v>398.7534</v>
      </c>
      <c r="F159">
        <v>431.6176</v>
      </c>
      <c r="G159">
        <v>471.32</v>
      </c>
    </row>
    <row r="161" spans="2:7">
      <c r="B161" t="s">
        <v>60</v>
      </c>
      <c r="C161" t="s">
        <v>38</v>
      </c>
      <c r="D161" t="s">
        <v>39</v>
      </c>
      <c r="E161" t="s">
        <v>40</v>
      </c>
      <c r="F161" t="s">
        <v>50</v>
      </c>
      <c r="G161" t="s">
        <v>51</v>
      </c>
    </row>
    <row r="162" spans="3:7">
      <c r="C162">
        <v>104.2012</v>
      </c>
      <c r="D162">
        <v>65.85799</v>
      </c>
      <c r="E162">
        <v>97.10059</v>
      </c>
      <c r="F162">
        <v>101.8343</v>
      </c>
      <c r="G162">
        <v>98.87574</v>
      </c>
    </row>
    <row r="163" spans="3:7">
      <c r="C163">
        <v>91.18343</v>
      </c>
      <c r="D163">
        <v>59.05325</v>
      </c>
      <c r="E163">
        <v>83.78698</v>
      </c>
      <c r="F163">
        <v>91.18343</v>
      </c>
      <c r="G163">
        <v>86.15385</v>
      </c>
    </row>
    <row r="164" spans="3:7">
      <c r="C164">
        <v>107.7515</v>
      </c>
      <c r="D164">
        <v>74.02367</v>
      </c>
      <c r="E164">
        <v>79.05325</v>
      </c>
      <c r="F164">
        <v>82.30769</v>
      </c>
      <c r="G164">
        <v>73.13609</v>
      </c>
    </row>
    <row r="165" spans="3:7">
      <c r="C165">
        <v>104.497</v>
      </c>
      <c r="D165">
        <v>61.0543</v>
      </c>
      <c r="E165">
        <v>83.49113</v>
      </c>
      <c r="F165">
        <v>75.50296</v>
      </c>
      <c r="G165">
        <v>86.15385</v>
      </c>
    </row>
    <row r="166" spans="3:7">
      <c r="C166">
        <v>94.73373</v>
      </c>
      <c r="D166">
        <v>71.4309</v>
      </c>
      <c r="E166">
        <v>94.14201</v>
      </c>
      <c r="F166">
        <v>97.10059</v>
      </c>
      <c r="G166">
        <v>92.66272</v>
      </c>
    </row>
    <row r="171" spans="1:16">
      <c r="A171" t="s">
        <v>61</v>
      </c>
      <c r="C171">
        <v>1</v>
      </c>
      <c r="D171">
        <v>518</v>
      </c>
      <c r="E171">
        <v>49.921</v>
      </c>
      <c r="F171">
        <v>42</v>
      </c>
      <c r="G171">
        <v>93</v>
      </c>
      <c r="H171">
        <v>25859</v>
      </c>
      <c r="K171">
        <v>1</v>
      </c>
      <c r="L171">
        <v>648</v>
      </c>
      <c r="M171">
        <v>96.455</v>
      </c>
      <c r="N171">
        <v>81</v>
      </c>
      <c r="O171">
        <v>108</v>
      </c>
      <c r="P171">
        <v>62503</v>
      </c>
    </row>
    <row r="172" spans="3:16">
      <c r="C172">
        <v>2</v>
      </c>
      <c r="D172">
        <v>563</v>
      </c>
      <c r="E172">
        <v>177.043</v>
      </c>
      <c r="F172">
        <v>79</v>
      </c>
      <c r="G172">
        <v>255</v>
      </c>
      <c r="H172">
        <v>99675</v>
      </c>
      <c r="K172">
        <v>2</v>
      </c>
      <c r="L172">
        <v>828</v>
      </c>
      <c r="M172">
        <v>172.281</v>
      </c>
      <c r="N172">
        <v>112</v>
      </c>
      <c r="O172">
        <v>199</v>
      </c>
      <c r="P172">
        <v>142649</v>
      </c>
    </row>
    <row r="173" spans="3:16">
      <c r="C173">
        <v>3</v>
      </c>
      <c r="D173">
        <v>635</v>
      </c>
      <c r="E173">
        <v>148.791</v>
      </c>
      <c r="F173">
        <v>57</v>
      </c>
      <c r="G173">
        <v>214</v>
      </c>
      <c r="H173">
        <v>94482</v>
      </c>
      <c r="K173">
        <v>3</v>
      </c>
      <c r="L173">
        <v>853</v>
      </c>
      <c r="M173">
        <v>138.036</v>
      </c>
      <c r="N173">
        <v>94</v>
      </c>
      <c r="O173">
        <v>173</v>
      </c>
      <c r="P173">
        <v>117745</v>
      </c>
    </row>
    <row r="174" spans="3:16">
      <c r="C174">
        <v>4</v>
      </c>
      <c r="D174">
        <v>398</v>
      </c>
      <c r="E174">
        <v>45.812</v>
      </c>
      <c r="F174">
        <v>41</v>
      </c>
      <c r="G174">
        <v>55</v>
      </c>
      <c r="H174">
        <v>18233</v>
      </c>
      <c r="K174">
        <v>4</v>
      </c>
      <c r="L174">
        <v>835</v>
      </c>
      <c r="M174">
        <v>101.732</v>
      </c>
      <c r="N174">
        <v>80</v>
      </c>
      <c r="O174">
        <v>115</v>
      </c>
      <c r="P174">
        <v>84946</v>
      </c>
    </row>
    <row r="175" spans="3:16">
      <c r="C175">
        <v>5</v>
      </c>
      <c r="D175">
        <v>390</v>
      </c>
      <c r="E175">
        <v>58.444</v>
      </c>
      <c r="F175">
        <v>44</v>
      </c>
      <c r="G175">
        <v>70</v>
      </c>
      <c r="H175">
        <v>22793</v>
      </c>
      <c r="K175">
        <v>5</v>
      </c>
      <c r="L175">
        <v>783</v>
      </c>
      <c r="M175">
        <v>90.815</v>
      </c>
      <c r="N175">
        <v>79</v>
      </c>
      <c r="O175">
        <v>99</v>
      </c>
      <c r="P175">
        <v>71108</v>
      </c>
    </row>
    <row r="176" spans="3:16">
      <c r="C176">
        <v>6</v>
      </c>
      <c r="D176">
        <v>321</v>
      </c>
      <c r="E176">
        <v>49.857</v>
      </c>
      <c r="F176">
        <v>44</v>
      </c>
      <c r="G176">
        <v>55</v>
      </c>
      <c r="H176">
        <v>16004</v>
      </c>
      <c r="K176">
        <v>6</v>
      </c>
      <c r="L176">
        <v>845</v>
      </c>
      <c r="M176">
        <v>94.516</v>
      </c>
      <c r="N176">
        <v>79</v>
      </c>
      <c r="O176">
        <v>108</v>
      </c>
      <c r="P176">
        <v>79866</v>
      </c>
    </row>
    <row r="177" spans="3:16">
      <c r="C177">
        <v>7</v>
      </c>
      <c r="D177">
        <v>723</v>
      </c>
      <c r="E177">
        <v>164.645</v>
      </c>
      <c r="F177">
        <v>74</v>
      </c>
      <c r="G177">
        <v>255</v>
      </c>
      <c r="H177">
        <v>119038</v>
      </c>
      <c r="K177">
        <v>7</v>
      </c>
      <c r="L177">
        <v>955</v>
      </c>
      <c r="M177">
        <v>166.347</v>
      </c>
      <c r="N177">
        <v>90</v>
      </c>
      <c r="O177">
        <v>199</v>
      </c>
      <c r="P177">
        <v>158861</v>
      </c>
    </row>
    <row r="178" spans="3:16">
      <c r="C178">
        <v>8</v>
      </c>
      <c r="D178">
        <v>639</v>
      </c>
      <c r="E178">
        <v>138.177</v>
      </c>
      <c r="F178">
        <v>49</v>
      </c>
      <c r="G178">
        <v>214</v>
      </c>
      <c r="H178">
        <v>88295</v>
      </c>
      <c r="K178">
        <v>8</v>
      </c>
      <c r="L178">
        <v>955</v>
      </c>
      <c r="M178">
        <v>135.282</v>
      </c>
      <c r="N178">
        <v>88</v>
      </c>
      <c r="O178">
        <v>173</v>
      </c>
      <c r="P178">
        <v>129194</v>
      </c>
    </row>
    <row r="179" spans="3:16">
      <c r="C179">
        <v>9</v>
      </c>
      <c r="D179">
        <v>615</v>
      </c>
      <c r="E179">
        <v>46.429</v>
      </c>
      <c r="F179">
        <v>41</v>
      </c>
      <c r="G179">
        <v>74</v>
      </c>
      <c r="H179">
        <v>28554</v>
      </c>
      <c r="K179">
        <v>9</v>
      </c>
      <c r="L179">
        <v>912</v>
      </c>
      <c r="M179">
        <v>100.796</v>
      </c>
      <c r="N179">
        <v>82</v>
      </c>
      <c r="O179">
        <v>115</v>
      </c>
      <c r="P179">
        <v>91926</v>
      </c>
    </row>
    <row r="180" spans="3:16">
      <c r="C180">
        <v>10</v>
      </c>
      <c r="D180">
        <v>363</v>
      </c>
      <c r="E180">
        <v>57.769</v>
      </c>
      <c r="F180">
        <v>44</v>
      </c>
      <c r="G180">
        <v>70</v>
      </c>
      <c r="H180">
        <v>20970</v>
      </c>
      <c r="K180">
        <v>10</v>
      </c>
      <c r="L180">
        <v>912</v>
      </c>
      <c r="M180">
        <v>89.852</v>
      </c>
      <c r="N180">
        <v>78</v>
      </c>
      <c r="O180">
        <v>99</v>
      </c>
      <c r="P180">
        <v>81945</v>
      </c>
    </row>
    <row r="181" spans="3:16">
      <c r="C181">
        <v>11</v>
      </c>
      <c r="D181">
        <v>417</v>
      </c>
      <c r="E181">
        <v>48.731</v>
      </c>
      <c r="F181">
        <v>44</v>
      </c>
      <c r="G181">
        <v>64</v>
      </c>
      <c r="H181">
        <v>20321</v>
      </c>
      <c r="K181">
        <v>11</v>
      </c>
      <c r="L181">
        <v>625</v>
      </c>
      <c r="M181">
        <v>96.117</v>
      </c>
      <c r="N181">
        <v>79</v>
      </c>
      <c r="O181">
        <v>108</v>
      </c>
      <c r="P181">
        <v>60073</v>
      </c>
    </row>
    <row r="182" spans="3:16">
      <c r="C182">
        <v>12</v>
      </c>
      <c r="D182">
        <v>667</v>
      </c>
      <c r="E182">
        <v>161.546</v>
      </c>
      <c r="F182">
        <v>75</v>
      </c>
      <c r="G182">
        <v>255</v>
      </c>
      <c r="H182">
        <v>107751</v>
      </c>
      <c r="K182">
        <v>12</v>
      </c>
      <c r="L182">
        <v>930</v>
      </c>
      <c r="M182">
        <v>163.599</v>
      </c>
      <c r="N182">
        <v>94</v>
      </c>
      <c r="O182">
        <v>199</v>
      </c>
      <c r="P182">
        <v>152147</v>
      </c>
    </row>
    <row r="183" spans="3:16">
      <c r="C183">
        <v>13</v>
      </c>
      <c r="D183">
        <v>655</v>
      </c>
      <c r="E183">
        <v>146.721</v>
      </c>
      <c r="F183">
        <v>50</v>
      </c>
      <c r="G183">
        <v>214</v>
      </c>
      <c r="H183">
        <v>96102</v>
      </c>
      <c r="K183">
        <v>13</v>
      </c>
      <c r="L183">
        <v>877</v>
      </c>
      <c r="M183">
        <v>137.43</v>
      </c>
      <c r="N183">
        <v>97</v>
      </c>
      <c r="O183">
        <v>173</v>
      </c>
      <c r="P183">
        <v>120526</v>
      </c>
    </row>
    <row r="184" spans="3:16">
      <c r="C184">
        <v>14</v>
      </c>
      <c r="D184">
        <v>443</v>
      </c>
      <c r="E184">
        <v>46.454</v>
      </c>
      <c r="F184">
        <v>41</v>
      </c>
      <c r="G184">
        <v>52</v>
      </c>
      <c r="H184">
        <v>20579</v>
      </c>
      <c r="K184">
        <v>14</v>
      </c>
      <c r="L184">
        <v>877</v>
      </c>
      <c r="M184">
        <v>101.615</v>
      </c>
      <c r="N184">
        <v>84</v>
      </c>
      <c r="O184">
        <v>115</v>
      </c>
      <c r="P184">
        <v>89116</v>
      </c>
    </row>
    <row r="185" spans="3:16">
      <c r="C185">
        <v>15</v>
      </c>
      <c r="D185">
        <v>522</v>
      </c>
      <c r="E185">
        <v>55.268</v>
      </c>
      <c r="F185">
        <v>42</v>
      </c>
      <c r="G185">
        <v>70</v>
      </c>
      <c r="H185">
        <v>28850</v>
      </c>
      <c r="K185">
        <v>15</v>
      </c>
      <c r="L185">
        <v>877</v>
      </c>
      <c r="M185">
        <v>90.07</v>
      </c>
      <c r="N185">
        <v>78</v>
      </c>
      <c r="O185">
        <v>99</v>
      </c>
      <c r="P185">
        <v>78991</v>
      </c>
    </row>
    <row r="187" spans="3:16">
      <c r="C187">
        <v>1</v>
      </c>
      <c r="D187">
        <v>910</v>
      </c>
      <c r="E187">
        <v>48.008</v>
      </c>
      <c r="F187">
        <v>44</v>
      </c>
      <c r="G187">
        <v>76</v>
      </c>
      <c r="H187">
        <v>43687</v>
      </c>
      <c r="K187">
        <v>1</v>
      </c>
      <c r="L187">
        <v>424</v>
      </c>
      <c r="M187">
        <v>72.307</v>
      </c>
      <c r="N187">
        <v>52</v>
      </c>
      <c r="O187">
        <v>86</v>
      </c>
      <c r="P187">
        <v>30658</v>
      </c>
    </row>
    <row r="188" spans="3:16">
      <c r="C188">
        <v>2</v>
      </c>
      <c r="D188">
        <v>887</v>
      </c>
      <c r="E188">
        <v>108.091</v>
      </c>
      <c r="F188">
        <v>49</v>
      </c>
      <c r="G188">
        <v>187</v>
      </c>
      <c r="H188">
        <v>95877</v>
      </c>
      <c r="K188">
        <v>2</v>
      </c>
      <c r="L188">
        <v>1111</v>
      </c>
      <c r="M188">
        <v>233.364</v>
      </c>
      <c r="N188">
        <v>89</v>
      </c>
      <c r="O188">
        <v>255</v>
      </c>
      <c r="P188">
        <v>259267</v>
      </c>
    </row>
    <row r="189" spans="3:16">
      <c r="C189">
        <v>3</v>
      </c>
      <c r="D189">
        <v>641</v>
      </c>
      <c r="E189">
        <v>98.763</v>
      </c>
      <c r="F189">
        <v>53</v>
      </c>
      <c r="G189">
        <v>156</v>
      </c>
      <c r="H189">
        <v>63307</v>
      </c>
      <c r="K189">
        <v>3</v>
      </c>
      <c r="L189">
        <v>927</v>
      </c>
      <c r="M189">
        <v>232.536</v>
      </c>
      <c r="N189">
        <v>83</v>
      </c>
      <c r="O189">
        <v>255</v>
      </c>
      <c r="P189">
        <v>215561</v>
      </c>
    </row>
    <row r="190" spans="3:16">
      <c r="C190">
        <v>4</v>
      </c>
      <c r="D190">
        <v>358</v>
      </c>
      <c r="E190">
        <v>47.531</v>
      </c>
      <c r="F190">
        <v>43</v>
      </c>
      <c r="G190">
        <v>57</v>
      </c>
      <c r="H190">
        <v>17016</v>
      </c>
      <c r="K190">
        <v>4</v>
      </c>
      <c r="L190">
        <v>562</v>
      </c>
      <c r="M190">
        <v>76.431</v>
      </c>
      <c r="N190">
        <v>44</v>
      </c>
      <c r="O190">
        <v>97</v>
      </c>
      <c r="P190">
        <v>42954</v>
      </c>
    </row>
    <row r="191" spans="3:16">
      <c r="C191">
        <v>5</v>
      </c>
      <c r="D191">
        <v>565</v>
      </c>
      <c r="E191">
        <v>52.651</v>
      </c>
      <c r="F191">
        <v>44</v>
      </c>
      <c r="G191">
        <v>62</v>
      </c>
      <c r="H191">
        <v>29748</v>
      </c>
      <c r="K191">
        <v>5</v>
      </c>
      <c r="L191">
        <v>545</v>
      </c>
      <c r="M191">
        <v>100.547</v>
      </c>
      <c r="N191">
        <v>45</v>
      </c>
      <c r="O191">
        <v>131</v>
      </c>
      <c r="P191">
        <v>54798</v>
      </c>
    </row>
    <row r="192" spans="3:16">
      <c r="C192">
        <v>6</v>
      </c>
      <c r="D192">
        <v>469</v>
      </c>
      <c r="E192">
        <v>49.328</v>
      </c>
      <c r="F192">
        <v>41</v>
      </c>
      <c r="G192">
        <v>76</v>
      </c>
      <c r="H192">
        <v>23135</v>
      </c>
      <c r="K192">
        <v>6</v>
      </c>
      <c r="L192">
        <v>452</v>
      </c>
      <c r="M192">
        <v>73.451</v>
      </c>
      <c r="N192">
        <v>57</v>
      </c>
      <c r="O192">
        <v>86</v>
      </c>
      <c r="P192">
        <v>33200</v>
      </c>
    </row>
    <row r="193" spans="3:16">
      <c r="C193">
        <v>7</v>
      </c>
      <c r="D193">
        <v>823</v>
      </c>
      <c r="E193">
        <v>114.823</v>
      </c>
      <c r="F193">
        <v>55</v>
      </c>
      <c r="G193">
        <v>187</v>
      </c>
      <c r="H193">
        <v>94499</v>
      </c>
      <c r="K193">
        <v>7</v>
      </c>
      <c r="L193">
        <v>978</v>
      </c>
      <c r="M193">
        <v>245.949</v>
      </c>
      <c r="N193">
        <v>110</v>
      </c>
      <c r="O193">
        <v>255</v>
      </c>
      <c r="P193">
        <v>240538</v>
      </c>
    </row>
    <row r="194" spans="3:16">
      <c r="C194">
        <v>8</v>
      </c>
      <c r="D194">
        <v>610</v>
      </c>
      <c r="E194">
        <v>88.993</v>
      </c>
      <c r="F194">
        <v>49</v>
      </c>
      <c r="G194">
        <v>156</v>
      </c>
      <c r="H194">
        <v>54286</v>
      </c>
      <c r="K194">
        <v>8</v>
      </c>
      <c r="L194">
        <v>717</v>
      </c>
      <c r="M194">
        <v>249.223</v>
      </c>
      <c r="N194">
        <v>125</v>
      </c>
      <c r="O194">
        <v>255</v>
      </c>
      <c r="P194">
        <v>178693</v>
      </c>
    </row>
    <row r="195" spans="3:16">
      <c r="C195">
        <v>9</v>
      </c>
      <c r="D195">
        <v>669</v>
      </c>
      <c r="E195">
        <v>46.538</v>
      </c>
      <c r="F195">
        <v>41</v>
      </c>
      <c r="G195">
        <v>59</v>
      </c>
      <c r="H195">
        <v>31134</v>
      </c>
      <c r="K195">
        <v>9</v>
      </c>
      <c r="L195">
        <v>512</v>
      </c>
      <c r="M195">
        <v>77.037</v>
      </c>
      <c r="N195">
        <v>49</v>
      </c>
      <c r="O195">
        <v>97</v>
      </c>
      <c r="P195">
        <v>39443</v>
      </c>
    </row>
    <row r="196" spans="3:16">
      <c r="C196">
        <v>10</v>
      </c>
      <c r="D196">
        <v>669</v>
      </c>
      <c r="E196">
        <v>52.514</v>
      </c>
      <c r="F196">
        <v>43</v>
      </c>
      <c r="G196">
        <v>62</v>
      </c>
      <c r="H196">
        <v>35132</v>
      </c>
      <c r="K196">
        <v>10</v>
      </c>
      <c r="L196">
        <v>446</v>
      </c>
      <c r="M196">
        <v>100.177</v>
      </c>
      <c r="N196">
        <v>52</v>
      </c>
      <c r="O196">
        <v>131</v>
      </c>
      <c r="P196">
        <v>44679</v>
      </c>
    </row>
    <row r="197" spans="3:16">
      <c r="C197">
        <v>11</v>
      </c>
      <c r="D197">
        <v>261</v>
      </c>
      <c r="E197">
        <v>49.318</v>
      </c>
      <c r="F197">
        <v>46</v>
      </c>
      <c r="G197">
        <v>56</v>
      </c>
      <c r="H197">
        <v>12872</v>
      </c>
      <c r="K197">
        <v>11</v>
      </c>
      <c r="L197">
        <v>547</v>
      </c>
      <c r="M197">
        <v>70.815</v>
      </c>
      <c r="N197">
        <v>50</v>
      </c>
      <c r="O197">
        <v>86</v>
      </c>
      <c r="P197">
        <v>38736</v>
      </c>
    </row>
    <row r="198" spans="3:16">
      <c r="C198">
        <v>12</v>
      </c>
      <c r="D198">
        <v>868</v>
      </c>
      <c r="E198">
        <v>111.507</v>
      </c>
      <c r="F198">
        <v>55</v>
      </c>
      <c r="G198">
        <v>187</v>
      </c>
      <c r="H198">
        <v>96788</v>
      </c>
      <c r="K198">
        <v>12</v>
      </c>
      <c r="L198">
        <v>1066</v>
      </c>
      <c r="M198">
        <v>234.28</v>
      </c>
      <c r="N198">
        <v>100</v>
      </c>
      <c r="O198">
        <v>255</v>
      </c>
      <c r="P198">
        <v>249742</v>
      </c>
    </row>
    <row r="199" spans="3:16">
      <c r="C199">
        <v>13</v>
      </c>
      <c r="D199">
        <v>657</v>
      </c>
      <c r="E199">
        <v>97.231</v>
      </c>
      <c r="F199">
        <v>49</v>
      </c>
      <c r="G199">
        <v>156</v>
      </c>
      <c r="H199">
        <v>63881</v>
      </c>
      <c r="K199">
        <v>13</v>
      </c>
      <c r="L199">
        <v>945</v>
      </c>
      <c r="M199">
        <v>228.799</v>
      </c>
      <c r="N199">
        <v>100</v>
      </c>
      <c r="O199">
        <v>255</v>
      </c>
      <c r="P199">
        <v>216215</v>
      </c>
    </row>
    <row r="200" spans="3:16">
      <c r="C200">
        <v>14</v>
      </c>
      <c r="D200">
        <v>522</v>
      </c>
      <c r="E200">
        <v>46.941</v>
      </c>
      <c r="F200">
        <v>42</v>
      </c>
      <c r="G200">
        <v>65</v>
      </c>
      <c r="H200">
        <v>24503</v>
      </c>
      <c r="K200">
        <v>14</v>
      </c>
      <c r="L200">
        <v>603</v>
      </c>
      <c r="M200">
        <v>75.693</v>
      </c>
      <c r="N200">
        <v>44</v>
      </c>
      <c r="O200">
        <v>97</v>
      </c>
      <c r="P200">
        <v>45643</v>
      </c>
    </row>
    <row r="201" spans="3:16">
      <c r="C201">
        <v>15</v>
      </c>
      <c r="D201">
        <v>610</v>
      </c>
      <c r="E201">
        <v>52.4</v>
      </c>
      <c r="F201">
        <v>44</v>
      </c>
      <c r="G201">
        <v>62</v>
      </c>
      <c r="H201">
        <v>31964</v>
      </c>
      <c r="K201">
        <v>15</v>
      </c>
      <c r="L201">
        <v>568</v>
      </c>
      <c r="M201">
        <v>98.31</v>
      </c>
      <c r="N201">
        <v>48</v>
      </c>
      <c r="O201">
        <v>131</v>
      </c>
      <c r="P201">
        <v>55840</v>
      </c>
    </row>
    <row r="203" spans="3:16">
      <c r="C203">
        <v>1</v>
      </c>
      <c r="D203">
        <v>607</v>
      </c>
      <c r="E203">
        <v>249.725</v>
      </c>
      <c r="F203">
        <v>150</v>
      </c>
      <c r="G203">
        <v>255</v>
      </c>
      <c r="H203">
        <v>151583</v>
      </c>
      <c r="K203">
        <v>1</v>
      </c>
      <c r="L203">
        <v>952</v>
      </c>
      <c r="M203">
        <v>59.184</v>
      </c>
      <c r="N203">
        <v>44</v>
      </c>
      <c r="O203">
        <v>72</v>
      </c>
      <c r="P203">
        <v>56343</v>
      </c>
    </row>
    <row r="204" spans="3:16">
      <c r="C204">
        <v>2</v>
      </c>
      <c r="D204">
        <v>602</v>
      </c>
      <c r="E204">
        <v>251.404</v>
      </c>
      <c r="F204">
        <v>131</v>
      </c>
      <c r="G204">
        <v>255</v>
      </c>
      <c r="H204">
        <v>151345</v>
      </c>
      <c r="K204">
        <v>2</v>
      </c>
      <c r="L204">
        <v>1084</v>
      </c>
      <c r="M204">
        <v>145.223</v>
      </c>
      <c r="N204">
        <v>69</v>
      </c>
      <c r="O204">
        <v>206</v>
      </c>
      <c r="P204">
        <v>157422</v>
      </c>
    </row>
    <row r="205" spans="3:16">
      <c r="C205">
        <v>3</v>
      </c>
      <c r="D205">
        <v>617</v>
      </c>
      <c r="E205">
        <v>246.339</v>
      </c>
      <c r="F205">
        <v>118</v>
      </c>
      <c r="G205">
        <v>255</v>
      </c>
      <c r="H205">
        <v>151991</v>
      </c>
      <c r="K205">
        <v>3</v>
      </c>
      <c r="L205">
        <v>731</v>
      </c>
      <c r="M205">
        <v>106.714</v>
      </c>
      <c r="N205">
        <v>67</v>
      </c>
      <c r="O205">
        <v>131</v>
      </c>
      <c r="P205">
        <v>78008</v>
      </c>
    </row>
    <row r="206" spans="3:16">
      <c r="C206">
        <v>4</v>
      </c>
      <c r="D206">
        <v>604</v>
      </c>
      <c r="E206">
        <v>248.907</v>
      </c>
      <c r="F206">
        <v>106</v>
      </c>
      <c r="G206">
        <v>255</v>
      </c>
      <c r="H206">
        <v>150340</v>
      </c>
      <c r="K206">
        <v>4</v>
      </c>
      <c r="L206">
        <v>615</v>
      </c>
      <c r="M206">
        <v>73.834</v>
      </c>
      <c r="N206">
        <v>43</v>
      </c>
      <c r="O206">
        <v>87</v>
      </c>
      <c r="P206">
        <v>45408</v>
      </c>
    </row>
    <row r="207" spans="3:16">
      <c r="C207">
        <v>5</v>
      </c>
      <c r="D207">
        <v>592</v>
      </c>
      <c r="E207">
        <v>243.23</v>
      </c>
      <c r="F207">
        <v>132</v>
      </c>
      <c r="G207">
        <v>255</v>
      </c>
      <c r="H207">
        <v>143992</v>
      </c>
      <c r="K207">
        <v>5</v>
      </c>
      <c r="L207">
        <v>586</v>
      </c>
      <c r="M207">
        <v>87.556</v>
      </c>
      <c r="N207">
        <v>67</v>
      </c>
      <c r="O207">
        <v>103</v>
      </c>
      <c r="P207">
        <v>51308</v>
      </c>
    </row>
    <row r="208" spans="3:16">
      <c r="C208">
        <v>6</v>
      </c>
      <c r="D208">
        <v>922</v>
      </c>
      <c r="E208">
        <v>229.49</v>
      </c>
      <c r="F208">
        <v>77</v>
      </c>
      <c r="G208">
        <v>255</v>
      </c>
      <c r="H208">
        <v>211590</v>
      </c>
      <c r="K208">
        <v>6</v>
      </c>
      <c r="L208">
        <v>469</v>
      </c>
      <c r="M208">
        <v>64.011</v>
      </c>
      <c r="N208">
        <v>52</v>
      </c>
      <c r="O208">
        <v>72</v>
      </c>
      <c r="P208">
        <v>30021</v>
      </c>
    </row>
    <row r="209" spans="3:16">
      <c r="C209">
        <v>7</v>
      </c>
      <c r="D209">
        <v>866</v>
      </c>
      <c r="E209">
        <v>231.659</v>
      </c>
      <c r="F209">
        <v>65</v>
      </c>
      <c r="G209">
        <v>255</v>
      </c>
      <c r="H209">
        <v>200617</v>
      </c>
      <c r="K209">
        <v>7</v>
      </c>
      <c r="L209">
        <v>938</v>
      </c>
      <c r="M209">
        <v>152.865</v>
      </c>
      <c r="N209">
        <v>76</v>
      </c>
      <c r="O209">
        <v>206</v>
      </c>
      <c r="P209">
        <v>143387</v>
      </c>
    </row>
    <row r="210" spans="3:16">
      <c r="C210">
        <v>8</v>
      </c>
      <c r="D210">
        <v>847</v>
      </c>
      <c r="E210">
        <v>238.53</v>
      </c>
      <c r="F210">
        <v>94</v>
      </c>
      <c r="G210">
        <v>255</v>
      </c>
      <c r="H210">
        <v>202035</v>
      </c>
      <c r="K210">
        <v>8</v>
      </c>
      <c r="L210">
        <v>693</v>
      </c>
      <c r="M210">
        <v>106.32</v>
      </c>
      <c r="N210">
        <v>69</v>
      </c>
      <c r="O210">
        <v>131</v>
      </c>
      <c r="P210">
        <v>73680</v>
      </c>
    </row>
    <row r="211" spans="3:16">
      <c r="C211">
        <v>9</v>
      </c>
      <c r="D211">
        <v>823</v>
      </c>
      <c r="E211">
        <v>236.654</v>
      </c>
      <c r="F211">
        <v>71</v>
      </c>
      <c r="G211">
        <v>255</v>
      </c>
      <c r="H211">
        <v>194766</v>
      </c>
      <c r="K211">
        <v>9</v>
      </c>
      <c r="L211">
        <v>640</v>
      </c>
      <c r="M211">
        <v>73.791</v>
      </c>
      <c r="N211">
        <v>52</v>
      </c>
      <c r="O211">
        <v>87</v>
      </c>
      <c r="P211">
        <v>47226</v>
      </c>
    </row>
    <row r="212" spans="3:16">
      <c r="C212">
        <v>10</v>
      </c>
      <c r="D212">
        <v>747</v>
      </c>
      <c r="E212">
        <v>234.94</v>
      </c>
      <c r="F212">
        <v>66</v>
      </c>
      <c r="G212">
        <v>255</v>
      </c>
      <c r="H212">
        <v>175500</v>
      </c>
      <c r="K212">
        <v>10</v>
      </c>
      <c r="L212">
        <v>675</v>
      </c>
      <c r="M212">
        <v>85.13</v>
      </c>
      <c r="N212">
        <v>60</v>
      </c>
      <c r="O212">
        <v>103</v>
      </c>
      <c r="P212">
        <v>57463</v>
      </c>
    </row>
    <row r="213" spans="3:16">
      <c r="C213">
        <v>11</v>
      </c>
      <c r="D213">
        <v>797</v>
      </c>
      <c r="E213">
        <v>239.526</v>
      </c>
      <c r="F213">
        <v>105</v>
      </c>
      <c r="G213">
        <v>255</v>
      </c>
      <c r="H213">
        <v>190902</v>
      </c>
      <c r="K213">
        <v>11</v>
      </c>
      <c r="L213">
        <v>569</v>
      </c>
      <c r="M213">
        <v>63.207</v>
      </c>
      <c r="N213">
        <v>48</v>
      </c>
      <c r="O213">
        <v>72</v>
      </c>
      <c r="P213">
        <v>35965</v>
      </c>
    </row>
    <row r="214" spans="3:16">
      <c r="C214">
        <v>12</v>
      </c>
      <c r="D214">
        <v>797</v>
      </c>
      <c r="E214">
        <v>236.965</v>
      </c>
      <c r="F214">
        <v>79</v>
      </c>
      <c r="G214">
        <v>255</v>
      </c>
      <c r="H214">
        <v>188861</v>
      </c>
      <c r="K214">
        <v>12</v>
      </c>
      <c r="L214">
        <v>1005</v>
      </c>
      <c r="M214">
        <v>147.102</v>
      </c>
      <c r="N214">
        <v>57</v>
      </c>
      <c r="O214">
        <v>206</v>
      </c>
      <c r="P214">
        <v>147838</v>
      </c>
    </row>
    <row r="215" spans="3:16">
      <c r="C215">
        <v>13</v>
      </c>
      <c r="D215">
        <v>797</v>
      </c>
      <c r="E215">
        <v>237.905</v>
      </c>
      <c r="F215">
        <v>79</v>
      </c>
      <c r="G215">
        <v>255</v>
      </c>
      <c r="H215">
        <v>189610</v>
      </c>
      <c r="K215">
        <v>13</v>
      </c>
      <c r="L215">
        <v>781</v>
      </c>
      <c r="M215">
        <v>104.657</v>
      </c>
      <c r="N215">
        <v>53</v>
      </c>
      <c r="O215">
        <v>131</v>
      </c>
      <c r="P215">
        <v>81737</v>
      </c>
    </row>
    <row r="216" spans="3:16">
      <c r="C216">
        <v>14</v>
      </c>
      <c r="D216">
        <v>815</v>
      </c>
      <c r="E216">
        <v>238.605</v>
      </c>
      <c r="F216">
        <v>133</v>
      </c>
      <c r="G216">
        <v>255</v>
      </c>
      <c r="H216">
        <v>194463</v>
      </c>
      <c r="K216">
        <v>14</v>
      </c>
      <c r="L216">
        <v>417</v>
      </c>
      <c r="M216">
        <v>76.432</v>
      </c>
      <c r="N216">
        <v>60</v>
      </c>
      <c r="O216">
        <v>87</v>
      </c>
      <c r="P216">
        <v>31872</v>
      </c>
    </row>
    <row r="217" spans="3:16">
      <c r="C217">
        <v>15</v>
      </c>
      <c r="D217">
        <v>815</v>
      </c>
      <c r="E217">
        <v>236.734</v>
      </c>
      <c r="F217">
        <v>100</v>
      </c>
      <c r="G217">
        <v>255</v>
      </c>
      <c r="H217">
        <v>192938</v>
      </c>
      <c r="K217">
        <v>15</v>
      </c>
      <c r="L217">
        <v>789</v>
      </c>
      <c r="M217">
        <v>81.916</v>
      </c>
      <c r="N217">
        <v>52</v>
      </c>
      <c r="O217">
        <v>103</v>
      </c>
      <c r="P217">
        <v>64632</v>
      </c>
    </row>
    <row r="220" spans="2:14">
      <c r="B220" t="s">
        <v>62</v>
      </c>
      <c r="E220" t="s">
        <v>63</v>
      </c>
      <c r="H220" t="s">
        <v>64</v>
      </c>
      <c r="K220" t="s">
        <v>65</v>
      </c>
      <c r="N220" t="s">
        <v>66</v>
      </c>
    </row>
    <row r="221" spans="2:16">
      <c r="B221">
        <v>25859</v>
      </c>
      <c r="C221">
        <v>16004</v>
      </c>
      <c r="D221">
        <v>20321</v>
      </c>
      <c r="E221">
        <v>43687</v>
      </c>
      <c r="F221">
        <v>23135</v>
      </c>
      <c r="G221">
        <v>12872</v>
      </c>
      <c r="H221">
        <v>62503</v>
      </c>
      <c r="I221">
        <v>79866</v>
      </c>
      <c r="J221">
        <v>60073</v>
      </c>
      <c r="K221">
        <v>30658</v>
      </c>
      <c r="L221">
        <v>33200</v>
      </c>
      <c r="M221">
        <v>38736</v>
      </c>
      <c r="N221">
        <v>56343</v>
      </c>
      <c r="O221">
        <v>30021</v>
      </c>
      <c r="P221">
        <v>35965</v>
      </c>
    </row>
    <row r="222" spans="2:16">
      <c r="B222">
        <v>99675</v>
      </c>
      <c r="C222">
        <v>119038</v>
      </c>
      <c r="D222">
        <v>107751</v>
      </c>
      <c r="E222">
        <v>95877</v>
      </c>
      <c r="F222">
        <v>94499</v>
      </c>
      <c r="G222">
        <v>96788</v>
      </c>
      <c r="H222">
        <v>142649</v>
      </c>
      <c r="I222">
        <v>158861</v>
      </c>
      <c r="J222">
        <v>152147</v>
      </c>
      <c r="K222">
        <v>259267</v>
      </c>
      <c r="L222">
        <v>240538</v>
      </c>
      <c r="M222">
        <v>249742</v>
      </c>
      <c r="N222">
        <v>157422</v>
      </c>
      <c r="O222">
        <v>143387</v>
      </c>
      <c r="P222">
        <v>147838</v>
      </c>
    </row>
    <row r="223" spans="2:16">
      <c r="B223">
        <v>94482</v>
      </c>
      <c r="C223">
        <v>88295</v>
      </c>
      <c r="D223">
        <v>96102</v>
      </c>
      <c r="E223">
        <v>63307</v>
      </c>
      <c r="F223">
        <v>54286</v>
      </c>
      <c r="G223">
        <v>63881</v>
      </c>
      <c r="H223">
        <v>117745</v>
      </c>
      <c r="I223">
        <v>129194</v>
      </c>
      <c r="J223">
        <v>120526</v>
      </c>
      <c r="K223">
        <v>215561</v>
      </c>
      <c r="L223">
        <v>178693</v>
      </c>
      <c r="M223">
        <v>216215</v>
      </c>
      <c r="N223">
        <v>78008</v>
      </c>
      <c r="O223">
        <v>73680</v>
      </c>
      <c r="P223">
        <v>81737</v>
      </c>
    </row>
    <row r="224" spans="2:16">
      <c r="B224">
        <v>18233</v>
      </c>
      <c r="C224">
        <v>28554</v>
      </c>
      <c r="D224">
        <v>20579</v>
      </c>
      <c r="E224">
        <v>17016</v>
      </c>
      <c r="F224">
        <v>31134</v>
      </c>
      <c r="G224">
        <v>24503</v>
      </c>
      <c r="H224">
        <v>84946</v>
      </c>
      <c r="I224">
        <v>91926</v>
      </c>
      <c r="J224">
        <v>89116</v>
      </c>
      <c r="K224">
        <v>42954</v>
      </c>
      <c r="L224">
        <v>39443</v>
      </c>
      <c r="M224">
        <v>45643</v>
      </c>
      <c r="N224">
        <v>45408</v>
      </c>
      <c r="O224">
        <v>47226</v>
      </c>
      <c r="P224">
        <v>31872</v>
      </c>
    </row>
    <row r="225" spans="2:16">
      <c r="B225">
        <v>22793</v>
      </c>
      <c r="C225">
        <v>20970</v>
      </c>
      <c r="D225">
        <v>28850</v>
      </c>
      <c r="E225">
        <v>29748</v>
      </c>
      <c r="F225">
        <v>35132</v>
      </c>
      <c r="G225">
        <v>31964</v>
      </c>
      <c r="H225">
        <v>71108</v>
      </c>
      <c r="I225">
        <v>81945</v>
      </c>
      <c r="J225">
        <v>78991</v>
      </c>
      <c r="K225">
        <v>54798</v>
      </c>
      <c r="L225">
        <v>44679</v>
      </c>
      <c r="M225">
        <v>55840</v>
      </c>
      <c r="N225">
        <v>51308</v>
      </c>
      <c r="O225">
        <v>57463</v>
      </c>
      <c r="P225">
        <v>64632</v>
      </c>
    </row>
    <row r="227" spans="2:5">
      <c r="B227" t="s">
        <v>67</v>
      </c>
      <c r="E227" t="s">
        <v>68</v>
      </c>
    </row>
    <row r="228" spans="2:5">
      <c r="B228">
        <v>151583</v>
      </c>
      <c r="C228">
        <v>211590</v>
      </c>
      <c r="D228">
        <v>190902</v>
      </c>
      <c r="E228">
        <f t="shared" ref="E228:E232" si="0">AVERAGE(B228:D228)</f>
        <v>184691.666666667</v>
      </c>
    </row>
    <row r="229" spans="2:5">
      <c r="B229">
        <v>151345</v>
      </c>
      <c r="C229">
        <v>200617</v>
      </c>
      <c r="D229">
        <v>188861</v>
      </c>
      <c r="E229">
        <f t="shared" si="0"/>
        <v>180274.333333333</v>
      </c>
    </row>
    <row r="230" spans="2:5">
      <c r="B230">
        <v>151991</v>
      </c>
      <c r="C230">
        <v>202035</v>
      </c>
      <c r="D230">
        <v>189610</v>
      </c>
      <c r="E230">
        <f t="shared" si="0"/>
        <v>181212</v>
      </c>
    </row>
    <row r="231" spans="2:5">
      <c r="B231">
        <v>150340</v>
      </c>
      <c r="C231">
        <v>194766</v>
      </c>
      <c r="D231">
        <v>194463</v>
      </c>
      <c r="E231">
        <f t="shared" si="0"/>
        <v>179856.333333333</v>
      </c>
    </row>
    <row r="232" spans="2:5">
      <c r="B232">
        <v>143992</v>
      </c>
      <c r="C232">
        <v>175500</v>
      </c>
      <c r="D232">
        <v>192938</v>
      </c>
      <c r="E232">
        <f t="shared" si="0"/>
        <v>170810</v>
      </c>
    </row>
    <row r="234" spans="2:16">
      <c r="B234" t="s">
        <v>69</v>
      </c>
      <c r="E234" t="s">
        <v>68</v>
      </c>
      <c r="F234" t="s">
        <v>70</v>
      </c>
      <c r="G234" t="s">
        <v>71</v>
      </c>
      <c r="J234" t="s">
        <v>68</v>
      </c>
      <c r="K234" t="s">
        <v>70</v>
      </c>
      <c r="L234" t="s">
        <v>72</v>
      </c>
      <c r="O234" t="s">
        <v>68</v>
      </c>
      <c r="P234" t="s">
        <v>70</v>
      </c>
    </row>
    <row r="235" spans="2:16">
      <c r="B235" s="5">
        <f t="shared" ref="B235:B239" si="1">B221/E228</f>
        <v>0.140011731263818</v>
      </c>
      <c r="C235" s="5">
        <f t="shared" ref="C235:C239" si="2">C221/E228</f>
        <v>0.0866525289897577</v>
      </c>
      <c r="D235" s="5">
        <f t="shared" ref="D235:D239" si="3">D221/E228</f>
        <v>0.110026620944818</v>
      </c>
      <c r="E235" s="5">
        <f t="shared" ref="E235:E239" si="4">AVERAGE(B235:D235)</f>
        <v>0.112230293732798</v>
      </c>
      <c r="F235" s="5">
        <f t="shared" ref="F235:F239" si="5">STDEV(B235:D235)</f>
        <v>0.0267477708818583</v>
      </c>
      <c r="G235" s="5">
        <f t="shared" ref="G235:G239" si="6">E221/E228</f>
        <v>0.236540179578577</v>
      </c>
      <c r="H235" s="5">
        <f t="shared" ref="H235:H239" si="7">F221/E228</f>
        <v>0.12526282542977</v>
      </c>
      <c r="I235" s="5">
        <f t="shared" ref="I235:I239" si="8">G221/E228</f>
        <v>0.0696945359382755</v>
      </c>
      <c r="J235" s="5">
        <f t="shared" ref="J235:J239" si="9">AVERAGE(G235:I235)</f>
        <v>0.143832513648874</v>
      </c>
      <c r="K235" s="5">
        <f t="shared" ref="K235:K239" si="10">STDEV(G235:I235)</f>
        <v>0.0849587675925955</v>
      </c>
      <c r="L235" s="5">
        <f t="shared" ref="L235:L239" si="11">H221/E228</f>
        <v>0.338418084194378</v>
      </c>
      <c r="M235" s="5">
        <f t="shared" ref="M235:M239" si="12">I221/E228</f>
        <v>0.432428822812796</v>
      </c>
      <c r="N235" s="5">
        <f t="shared" ref="N235:N239" si="13">J221/E228</f>
        <v>0.325261020619952</v>
      </c>
      <c r="O235" s="5">
        <f t="shared" ref="O235:O239" si="14">AVERAGE(L235:N235)</f>
        <v>0.365369309209042</v>
      </c>
      <c r="P235" s="5">
        <f t="shared" ref="P235:P239" si="15">STDEV(L235:N235)</f>
        <v>0.0584466496392601</v>
      </c>
    </row>
    <row r="236" spans="2:16">
      <c r="B236" s="5">
        <f t="shared" si="1"/>
        <v>0.55290732827561</v>
      </c>
      <c r="C236" s="5">
        <f t="shared" si="2"/>
        <v>0.660315851951563</v>
      </c>
      <c r="D236" s="5">
        <f t="shared" si="3"/>
        <v>0.597705718876601</v>
      </c>
      <c r="E236" s="5">
        <f t="shared" si="4"/>
        <v>0.603642966367924</v>
      </c>
      <c r="F236" s="5">
        <f t="shared" si="5"/>
        <v>0.0539498463426159</v>
      </c>
      <c r="G236" s="5">
        <f t="shared" si="6"/>
        <v>0.531839437302038</v>
      </c>
      <c r="H236" s="5">
        <f t="shared" si="7"/>
        <v>0.524195531624949</v>
      </c>
      <c r="I236" s="5">
        <f t="shared" si="8"/>
        <v>0.536892846642987</v>
      </c>
      <c r="J236" s="5">
        <f t="shared" si="9"/>
        <v>0.530975938523325</v>
      </c>
      <c r="K236" s="5">
        <f t="shared" si="10"/>
        <v>0.00639254837857705</v>
      </c>
      <c r="L236" s="5">
        <f t="shared" si="11"/>
        <v>0.79128846221407</v>
      </c>
      <c r="M236" s="5">
        <f t="shared" si="12"/>
        <v>0.881218069497784</v>
      </c>
      <c r="N236" s="5">
        <f t="shared" si="13"/>
        <v>0.843974830952086</v>
      </c>
      <c r="O236" s="5">
        <f t="shared" si="14"/>
        <v>0.83882712088798</v>
      </c>
      <c r="P236" s="5">
        <f t="shared" si="15"/>
        <v>0.0451852603813326</v>
      </c>
    </row>
    <row r="237" spans="2:16">
      <c r="B237" s="5">
        <f t="shared" si="1"/>
        <v>0.521389311966095</v>
      </c>
      <c r="C237" s="5">
        <f t="shared" si="2"/>
        <v>0.487246981436108</v>
      </c>
      <c r="D237" s="5">
        <f t="shared" si="3"/>
        <v>0.530329117277001</v>
      </c>
      <c r="E237" s="5">
        <f t="shared" si="4"/>
        <v>0.512988470226401</v>
      </c>
      <c r="F237" s="5">
        <f t="shared" si="5"/>
        <v>0.0227364951917579</v>
      </c>
      <c r="G237" s="5">
        <f t="shared" si="6"/>
        <v>0.349353243714544</v>
      </c>
      <c r="H237" s="5">
        <f t="shared" si="7"/>
        <v>0.299571772288811</v>
      </c>
      <c r="I237" s="5">
        <f t="shared" si="8"/>
        <v>0.352520804361742</v>
      </c>
      <c r="J237" s="5">
        <f t="shared" si="9"/>
        <v>0.333815273455032</v>
      </c>
      <c r="K237" s="5">
        <f t="shared" si="10"/>
        <v>0.0296980031181253</v>
      </c>
      <c r="L237" s="5">
        <f t="shared" si="11"/>
        <v>0.649763812551045</v>
      </c>
      <c r="M237" s="5">
        <f t="shared" si="12"/>
        <v>0.712943955146458</v>
      </c>
      <c r="N237" s="5">
        <f t="shared" si="13"/>
        <v>0.665110478334768</v>
      </c>
      <c r="O237" s="5">
        <f t="shared" si="14"/>
        <v>0.675939415344091</v>
      </c>
      <c r="P237" s="5">
        <f t="shared" si="15"/>
        <v>0.0329527238958798</v>
      </c>
    </row>
    <row r="238" spans="2:16">
      <c r="B238" s="5">
        <f t="shared" si="1"/>
        <v>0.1013753569979</v>
      </c>
      <c r="C238" s="5">
        <f t="shared" si="2"/>
        <v>0.158760047371143</v>
      </c>
      <c r="D238" s="5">
        <f t="shared" si="3"/>
        <v>0.114419101171491</v>
      </c>
      <c r="E238" s="5">
        <f t="shared" si="4"/>
        <v>0.124851501846844</v>
      </c>
      <c r="F238" s="5">
        <f t="shared" si="5"/>
        <v>0.0300811720216578</v>
      </c>
      <c r="G238" s="5">
        <f t="shared" si="6"/>
        <v>0.0946088452079345</v>
      </c>
      <c r="H238" s="5">
        <f t="shared" si="7"/>
        <v>0.17310482996614</v>
      </c>
      <c r="I238" s="5">
        <f t="shared" si="8"/>
        <v>0.136236514699695</v>
      </c>
      <c r="J238" s="5">
        <f t="shared" si="9"/>
        <v>0.134650063291257</v>
      </c>
      <c r="K238" s="5">
        <f t="shared" si="10"/>
        <v>0.0392720323747524</v>
      </c>
      <c r="L238" s="5">
        <f t="shared" si="11"/>
        <v>0.472299186943653</v>
      </c>
      <c r="M238" s="5">
        <f t="shared" si="12"/>
        <v>0.5111079398557</v>
      </c>
      <c r="N238" s="5">
        <f t="shared" si="13"/>
        <v>0.495484358812311</v>
      </c>
      <c r="O238" s="5">
        <f t="shared" si="14"/>
        <v>0.492963828537221</v>
      </c>
      <c r="P238" s="5">
        <f t="shared" si="15"/>
        <v>0.019526767021138</v>
      </c>
    </row>
    <row r="239" spans="2:16">
      <c r="B239" s="5">
        <f t="shared" si="1"/>
        <v>0.133440665066448</v>
      </c>
      <c r="C239" s="5">
        <f t="shared" si="2"/>
        <v>0.122767987822727</v>
      </c>
      <c r="D239" s="5">
        <f t="shared" si="3"/>
        <v>0.16890111820151</v>
      </c>
      <c r="E239" s="5">
        <f t="shared" si="4"/>
        <v>0.141703257030229</v>
      </c>
      <c r="F239" s="5">
        <f t="shared" si="5"/>
        <v>0.0241509678710068</v>
      </c>
      <c r="G239" s="5">
        <f t="shared" si="6"/>
        <v>0.174158421638077</v>
      </c>
      <c r="H239" s="5">
        <f t="shared" si="7"/>
        <v>0.205678824424799</v>
      </c>
      <c r="I239" s="5">
        <f t="shared" si="8"/>
        <v>0.187131900942568</v>
      </c>
      <c r="J239" s="5">
        <f t="shared" si="9"/>
        <v>0.188989715668482</v>
      </c>
      <c r="K239" s="5">
        <f t="shared" si="10"/>
        <v>0.0158421133257582</v>
      </c>
      <c r="L239" s="5">
        <f t="shared" si="11"/>
        <v>0.416298811544991</v>
      </c>
      <c r="M239" s="5">
        <f t="shared" si="12"/>
        <v>0.479743574732159</v>
      </c>
      <c r="N239" s="5">
        <f t="shared" si="13"/>
        <v>0.462449505298285</v>
      </c>
      <c r="O239" s="5">
        <f t="shared" si="14"/>
        <v>0.452830630525145</v>
      </c>
      <c r="P239" s="5">
        <f t="shared" si="15"/>
        <v>0.0327978895341596</v>
      </c>
    </row>
    <row r="240" spans="2:11">
      <c r="B240" t="s">
        <v>73</v>
      </c>
      <c r="G240" t="s">
        <v>74</v>
      </c>
      <c r="J240" s="5"/>
      <c r="K240" s="5"/>
    </row>
    <row r="241" spans="2:11">
      <c r="B241">
        <f t="shared" ref="B241:B245" si="16">K221/E228</f>
        <v>0.165995578215946</v>
      </c>
      <c r="C241">
        <f t="shared" ref="C241:C245" si="17">L221/E228</f>
        <v>0.179759057889275</v>
      </c>
      <c r="D241">
        <f t="shared" ref="D241:D245" si="18">M221/E228</f>
        <v>0.209733339349366</v>
      </c>
      <c r="E241">
        <f t="shared" ref="E241:E245" si="19">AVERAGE(B241:D241)</f>
        <v>0.185162658484862</v>
      </c>
      <c r="F241">
        <f t="shared" ref="F241:F245" si="20">STDEV(B241:D241)</f>
        <v>0.022363969052664</v>
      </c>
      <c r="G241" s="5">
        <f t="shared" ref="G241:G245" si="21">N221/B228</f>
        <v>0.371697353924912</v>
      </c>
      <c r="H241" s="5">
        <f t="shared" ref="H241:H245" si="22">O221/E228</f>
        <v>0.162546586653431</v>
      </c>
      <c r="I241" s="5">
        <f t="shared" ref="I241:I245" si="23">P221/E228</f>
        <v>0.194729955330957</v>
      </c>
      <c r="J241" s="5">
        <f t="shared" ref="J241:J245" si="24">AVERAGE(G241:I241)</f>
        <v>0.242991298636434</v>
      </c>
      <c r="K241" s="5">
        <f t="shared" ref="K241:K245" si="25">STDEV(G241:I241)</f>
        <v>0.112618288061039</v>
      </c>
    </row>
    <row r="242" spans="2:11">
      <c r="B242">
        <f t="shared" si="16"/>
        <v>1.43818032886915</v>
      </c>
      <c r="C242">
        <f t="shared" si="17"/>
        <v>1.33428866745682</v>
      </c>
      <c r="D242">
        <f t="shared" si="18"/>
        <v>1.38534418839435</v>
      </c>
      <c r="E242">
        <f t="shared" si="19"/>
        <v>1.38593772824011</v>
      </c>
      <c r="F242">
        <f t="shared" si="20"/>
        <v>0.0519483738428343</v>
      </c>
      <c r="G242" s="5">
        <f t="shared" si="21"/>
        <v>1.04015329214708</v>
      </c>
      <c r="H242" s="5">
        <f t="shared" si="22"/>
        <v>0.795382223019361</v>
      </c>
      <c r="I242" s="5">
        <f t="shared" si="23"/>
        <v>0.820072371182439</v>
      </c>
      <c r="J242" s="5">
        <f t="shared" si="24"/>
        <v>0.88520262878296</v>
      </c>
      <c r="K242" s="5">
        <f t="shared" si="25"/>
        <v>0.134757864007317</v>
      </c>
    </row>
    <row r="243" spans="2:11">
      <c r="B243">
        <f t="shared" si="16"/>
        <v>1.18955146458292</v>
      </c>
      <c r="C243">
        <f t="shared" si="17"/>
        <v>0.986099154581374</v>
      </c>
      <c r="D243">
        <f t="shared" si="18"/>
        <v>1.19316049709732</v>
      </c>
      <c r="E243">
        <f t="shared" si="19"/>
        <v>1.12293703875387</v>
      </c>
      <c r="F243">
        <f t="shared" si="20"/>
        <v>0.11851882208125</v>
      </c>
      <c r="G243" s="5">
        <f t="shared" si="21"/>
        <v>0.513240915580528</v>
      </c>
      <c r="H243" s="5">
        <f t="shared" si="22"/>
        <v>0.406595589696047</v>
      </c>
      <c r="I243" s="5">
        <f t="shared" si="23"/>
        <v>0.451057325121957</v>
      </c>
      <c r="J243" s="5">
        <f t="shared" si="24"/>
        <v>0.456964610132844</v>
      </c>
      <c r="K243" s="5">
        <f t="shared" si="25"/>
        <v>0.0535675124996642</v>
      </c>
    </row>
    <row r="244" spans="2:11">
      <c r="B244">
        <f t="shared" si="16"/>
        <v>0.23882395022694</v>
      </c>
      <c r="C244">
        <f t="shared" si="17"/>
        <v>0.219302813912586</v>
      </c>
      <c r="D244">
        <f t="shared" si="18"/>
        <v>0.25377477208661</v>
      </c>
      <c r="E244">
        <f t="shared" si="19"/>
        <v>0.237300512075379</v>
      </c>
      <c r="F244">
        <f t="shared" si="20"/>
        <v>0.0172863999415478</v>
      </c>
      <c r="G244" s="5">
        <f t="shared" si="21"/>
        <v>0.302035386457363</v>
      </c>
      <c r="H244" s="5">
        <f t="shared" si="22"/>
        <v>0.262576241407494</v>
      </c>
      <c r="I244" s="5">
        <f t="shared" si="23"/>
        <v>0.177208104987499</v>
      </c>
      <c r="J244" s="5">
        <f t="shared" si="24"/>
        <v>0.247273244284119</v>
      </c>
      <c r="K244" s="5">
        <f t="shared" si="25"/>
        <v>0.0638051631179459</v>
      </c>
    </row>
    <row r="245" spans="2:11">
      <c r="B245">
        <f t="shared" si="16"/>
        <v>0.320812598793982</v>
      </c>
      <c r="C245">
        <f t="shared" si="17"/>
        <v>0.2615713365728</v>
      </c>
      <c r="D245">
        <f t="shared" si="18"/>
        <v>0.326912944207014</v>
      </c>
      <c r="E245">
        <f t="shared" si="19"/>
        <v>0.303098959857932</v>
      </c>
      <c r="F245">
        <f t="shared" si="20"/>
        <v>0.036093090409709</v>
      </c>
      <c r="G245" s="5">
        <f t="shared" si="21"/>
        <v>0.356325351408412</v>
      </c>
      <c r="H245" s="5">
        <f t="shared" si="22"/>
        <v>0.336414729816755</v>
      </c>
      <c r="I245" s="5">
        <f t="shared" si="23"/>
        <v>0.378385340436743</v>
      </c>
      <c r="J245" s="5">
        <f t="shared" si="24"/>
        <v>0.357041807220637</v>
      </c>
      <c r="K245" s="5">
        <f t="shared" si="25"/>
        <v>0.0209944759556365</v>
      </c>
    </row>
    <row r="253" spans="1:16">
      <c r="A253" t="s">
        <v>75</v>
      </c>
      <c r="B253" s="6" t="s">
        <v>76</v>
      </c>
      <c r="C253" s="6">
        <v>1</v>
      </c>
      <c r="D253" s="6">
        <v>142338</v>
      </c>
      <c r="E253" s="6">
        <v>162266</v>
      </c>
      <c r="F253" s="6">
        <v>314231</v>
      </c>
      <c r="G253" s="6">
        <f t="shared" ref="G253:G257" si="26">AVERAGE(D253:F253)</f>
        <v>206278.333333333</v>
      </c>
      <c r="H253" s="6">
        <f t="shared" ref="H253:H257" si="27">STDEV(D253:F253)</f>
        <v>94019.2266312233</v>
      </c>
      <c r="I253" s="7"/>
      <c r="J253" s="7"/>
      <c r="K253" s="7"/>
      <c r="L253" s="7"/>
      <c r="M253" s="7"/>
      <c r="N253" s="7"/>
      <c r="O253" s="7"/>
      <c r="P253" s="7"/>
    </row>
    <row r="254" spans="2:16">
      <c r="B254" s="6"/>
      <c r="C254" s="6">
        <v>2</v>
      </c>
      <c r="D254" s="6">
        <v>143787</v>
      </c>
      <c r="E254" s="6">
        <v>158559</v>
      </c>
      <c r="F254" s="6">
        <v>299949</v>
      </c>
      <c r="G254" s="6">
        <f t="shared" si="26"/>
        <v>200765</v>
      </c>
      <c r="H254" s="6">
        <f t="shared" si="27"/>
        <v>86212.8319219361</v>
      </c>
      <c r="I254" s="7"/>
      <c r="J254" s="7"/>
      <c r="K254" s="7"/>
      <c r="L254" s="7"/>
      <c r="M254" s="7"/>
      <c r="N254" s="7"/>
      <c r="O254" s="7"/>
      <c r="P254" s="7"/>
    </row>
    <row r="255" spans="2:16">
      <c r="B255" s="6"/>
      <c r="C255" s="6">
        <v>3</v>
      </c>
      <c r="D255" s="6">
        <v>144707</v>
      </c>
      <c r="E255" s="6">
        <v>159724</v>
      </c>
      <c r="F255" s="6">
        <v>303866</v>
      </c>
      <c r="G255" s="6">
        <f t="shared" si="26"/>
        <v>202765.666666667</v>
      </c>
      <c r="H255" s="6">
        <f t="shared" si="27"/>
        <v>87876.8207341011</v>
      </c>
      <c r="I255" s="7"/>
      <c r="J255" s="7"/>
      <c r="K255" s="7"/>
      <c r="L255" s="7"/>
      <c r="M255" s="7"/>
      <c r="N255" s="7"/>
      <c r="O255" s="7"/>
      <c r="P255" s="7"/>
    </row>
    <row r="256" spans="2:16">
      <c r="B256" s="6"/>
      <c r="C256" s="6">
        <v>4</v>
      </c>
      <c r="D256" s="6">
        <v>152422</v>
      </c>
      <c r="E256" s="6">
        <v>165785</v>
      </c>
      <c r="F256" s="6">
        <v>295000</v>
      </c>
      <c r="G256" s="6">
        <f t="shared" si="26"/>
        <v>204402.333333333</v>
      </c>
      <c r="H256" s="6">
        <f t="shared" si="27"/>
        <v>78743.8591023664</v>
      </c>
      <c r="I256" s="7"/>
      <c r="J256" s="7"/>
      <c r="K256" s="7"/>
      <c r="L256" s="7"/>
      <c r="M256" s="7"/>
      <c r="N256" s="7"/>
      <c r="O256" s="7"/>
      <c r="P256" s="7"/>
    </row>
    <row r="257" spans="2:16">
      <c r="B257" s="6"/>
      <c r="C257" s="6">
        <v>5</v>
      </c>
      <c r="D257" s="6">
        <v>131759</v>
      </c>
      <c r="E257" s="6">
        <v>145034</v>
      </c>
      <c r="F257" s="6">
        <v>301938</v>
      </c>
      <c r="G257" s="6">
        <f t="shared" si="26"/>
        <v>192910.333333333</v>
      </c>
      <c r="H257" s="6">
        <f t="shared" si="27"/>
        <v>94653.7399173077</v>
      </c>
      <c r="I257" s="7"/>
      <c r="J257" s="7"/>
      <c r="K257" s="7"/>
      <c r="L257" s="7"/>
      <c r="M257" s="7"/>
      <c r="N257" s="7"/>
      <c r="O257" s="7"/>
      <c r="P257" s="7"/>
    </row>
    <row r="258" spans="2:16">
      <c r="B258" s="6"/>
      <c r="C258" s="6"/>
      <c r="D258" s="6"/>
      <c r="E258" s="6"/>
      <c r="F258" s="6"/>
      <c r="G258" s="6"/>
      <c r="H258" s="6"/>
      <c r="I258" s="7"/>
      <c r="J258" s="7"/>
      <c r="K258" s="7"/>
      <c r="L258" s="7"/>
      <c r="M258" s="7"/>
      <c r="N258" s="7"/>
      <c r="O258" s="7"/>
      <c r="P258" s="7"/>
    </row>
    <row r="259" spans="2:16">
      <c r="B259" s="6" t="s">
        <v>77</v>
      </c>
      <c r="C259" s="6">
        <v>1</v>
      </c>
      <c r="D259" s="6">
        <v>37540</v>
      </c>
      <c r="E259" s="6">
        <v>34935</v>
      </c>
      <c r="F259" s="6">
        <v>34935</v>
      </c>
      <c r="G259" s="6">
        <f t="shared" ref="G259:G263" si="28">AVERAGE(D259:F259)</f>
        <v>35803.3333333333</v>
      </c>
      <c r="H259" s="6">
        <f t="shared" ref="H259:H263" si="29">STDEV(D259:F259)</f>
        <v>1503.99745123897</v>
      </c>
      <c r="I259" s="7"/>
      <c r="J259" s="7">
        <v>1</v>
      </c>
      <c r="K259" s="7">
        <f t="shared" ref="K259:K263" si="30">D259/G253</f>
        <v>0.181987120961161</v>
      </c>
      <c r="L259" s="7">
        <f t="shared" ref="L259:L263" si="31">E259/G253</f>
        <v>0.169358552764469</v>
      </c>
      <c r="M259" s="7">
        <f t="shared" ref="M259:M263" si="32">F259/G253</f>
        <v>0.169358552764469</v>
      </c>
      <c r="N259" s="7"/>
      <c r="O259" s="7"/>
      <c r="P259" s="7"/>
    </row>
    <row r="260" spans="2:16">
      <c r="B260" s="6"/>
      <c r="C260" s="6">
        <v>2</v>
      </c>
      <c r="D260" s="6">
        <v>116518</v>
      </c>
      <c r="E260" s="6">
        <v>112284</v>
      </c>
      <c r="F260" s="6">
        <v>112284</v>
      </c>
      <c r="G260" s="6">
        <f t="shared" si="28"/>
        <v>113695.333333333</v>
      </c>
      <c r="H260" s="6">
        <f t="shared" si="29"/>
        <v>2444.50103974888</v>
      </c>
      <c r="I260" s="7"/>
      <c r="J260" s="7">
        <v>2</v>
      </c>
      <c r="K260" s="7">
        <f t="shared" si="30"/>
        <v>0.580370084427067</v>
      </c>
      <c r="L260" s="7">
        <f t="shared" si="31"/>
        <v>0.559280751126939</v>
      </c>
      <c r="M260" s="7">
        <f t="shared" si="32"/>
        <v>0.559280751126939</v>
      </c>
      <c r="N260" s="7"/>
      <c r="O260" s="7"/>
      <c r="P260" s="7"/>
    </row>
    <row r="261" spans="2:16">
      <c r="B261" s="6"/>
      <c r="C261" s="6">
        <v>3</v>
      </c>
      <c r="D261" s="6">
        <v>36838</v>
      </c>
      <c r="E261" s="6">
        <v>35751</v>
      </c>
      <c r="F261" s="6">
        <v>35751</v>
      </c>
      <c r="G261" s="6">
        <f t="shared" si="28"/>
        <v>36113.3333333333</v>
      </c>
      <c r="H261" s="6">
        <f t="shared" si="29"/>
        <v>627.579742609123</v>
      </c>
      <c r="I261" s="7"/>
      <c r="J261" s="7">
        <v>3</v>
      </c>
      <c r="K261" s="7">
        <f t="shared" si="30"/>
        <v>0.181677700202368</v>
      </c>
      <c r="L261" s="7">
        <f t="shared" si="31"/>
        <v>0.176316832073806</v>
      </c>
      <c r="M261" s="7">
        <f t="shared" si="32"/>
        <v>0.176316832073806</v>
      </c>
      <c r="N261" s="7"/>
      <c r="O261" s="7"/>
      <c r="P261" s="7"/>
    </row>
    <row r="262" spans="2:16">
      <c r="B262" s="6"/>
      <c r="C262" s="6">
        <v>4</v>
      </c>
      <c r="D262" s="6">
        <v>42365</v>
      </c>
      <c r="E262" s="6">
        <v>38447</v>
      </c>
      <c r="F262" s="6">
        <v>38447</v>
      </c>
      <c r="G262" s="6">
        <f t="shared" si="28"/>
        <v>39753</v>
      </c>
      <c r="H262" s="6">
        <f t="shared" si="29"/>
        <v>2262.05835468495</v>
      </c>
      <c r="I262" s="7"/>
      <c r="J262" s="7">
        <v>4</v>
      </c>
      <c r="K262" s="7">
        <f t="shared" si="30"/>
        <v>0.207262800326806</v>
      </c>
      <c r="L262" s="7">
        <f t="shared" si="31"/>
        <v>0.188094721684521</v>
      </c>
      <c r="M262" s="7">
        <f t="shared" si="32"/>
        <v>0.188094721684521</v>
      </c>
      <c r="N262" s="7"/>
      <c r="O262" s="7"/>
      <c r="P262" s="7"/>
    </row>
    <row r="263" spans="2:16">
      <c r="B263" s="6"/>
      <c r="C263" s="6">
        <v>5</v>
      </c>
      <c r="D263" s="6">
        <v>71494</v>
      </c>
      <c r="E263" s="6">
        <v>69449</v>
      </c>
      <c r="F263" s="6">
        <v>69449</v>
      </c>
      <c r="G263" s="6">
        <f t="shared" si="28"/>
        <v>70130.6666666667</v>
      </c>
      <c r="H263" s="6">
        <f t="shared" si="29"/>
        <v>1180.68130049278</v>
      </c>
      <c r="I263" s="7"/>
      <c r="J263" s="7">
        <v>5</v>
      </c>
      <c r="K263" s="7">
        <f t="shared" si="30"/>
        <v>0.37060741518944</v>
      </c>
      <c r="L263" s="7">
        <f t="shared" si="31"/>
        <v>0.360006635207031</v>
      </c>
      <c r="M263" s="7">
        <f t="shared" si="32"/>
        <v>0.360006635207031</v>
      </c>
      <c r="N263" s="7"/>
      <c r="O263" s="7"/>
      <c r="P263" s="7"/>
    </row>
    <row r="264" spans="2:16">
      <c r="B264" s="6"/>
      <c r="C264" s="6"/>
      <c r="D264" s="6"/>
      <c r="E264" s="6"/>
      <c r="F264" s="6"/>
      <c r="G264" s="6"/>
      <c r="H264" s="6"/>
      <c r="I264" s="7"/>
      <c r="J264" s="7"/>
      <c r="K264" s="7"/>
      <c r="L264" s="7"/>
      <c r="M264" s="7"/>
      <c r="N264" s="7"/>
      <c r="O264" s="7"/>
      <c r="P264" s="7"/>
    </row>
    <row r="265" spans="2:16">
      <c r="B265" s="6" t="s">
        <v>78</v>
      </c>
      <c r="C265" s="6">
        <v>1</v>
      </c>
      <c r="D265" s="6">
        <v>67165</v>
      </c>
      <c r="E265" s="6">
        <v>67805</v>
      </c>
      <c r="F265" s="6">
        <v>65625</v>
      </c>
      <c r="G265" s="6">
        <f t="shared" ref="G265:G269" si="33">AVERAGE(D265:F265)</f>
        <v>66865</v>
      </c>
      <c r="H265" s="6">
        <f t="shared" ref="H265:H269" si="34">STDEV(D265:F265)</f>
        <v>1120.53558622652</v>
      </c>
      <c r="I265" s="7"/>
      <c r="J265" s="7"/>
      <c r="K265" s="7">
        <f t="shared" ref="K265:K269" si="35">D265/G253</f>
        <v>0.325603755443697</v>
      </c>
      <c r="L265" s="7">
        <f t="shared" ref="L265:L269" si="36">E265/G253</f>
        <v>0.328706359530408</v>
      </c>
      <c r="M265" s="7">
        <f t="shared" ref="M265:M269" si="37">F265/G253</f>
        <v>0.318138114360048</v>
      </c>
      <c r="N265" s="7"/>
      <c r="O265" s="7"/>
      <c r="P265" s="7"/>
    </row>
    <row r="266" spans="2:16">
      <c r="B266" s="6"/>
      <c r="C266" s="6">
        <v>2</v>
      </c>
      <c r="D266" s="6">
        <v>118868</v>
      </c>
      <c r="E266" s="6">
        <v>129968</v>
      </c>
      <c r="F266" s="6">
        <v>134189</v>
      </c>
      <c r="G266" s="6">
        <f t="shared" si="33"/>
        <v>127675</v>
      </c>
      <c r="H266" s="6">
        <f t="shared" si="34"/>
        <v>7913.69995640472</v>
      </c>
      <c r="I266" s="7"/>
      <c r="J266" s="7"/>
      <c r="K266" s="7">
        <f t="shared" si="35"/>
        <v>0.592075311931861</v>
      </c>
      <c r="L266" s="7">
        <f t="shared" si="36"/>
        <v>0.647363833337484</v>
      </c>
      <c r="M266" s="7">
        <f t="shared" si="37"/>
        <v>0.668388414315244</v>
      </c>
      <c r="N266" s="7"/>
      <c r="O266" s="7"/>
      <c r="P266" s="7"/>
    </row>
    <row r="267" spans="2:16">
      <c r="B267" s="6"/>
      <c r="C267" s="6">
        <v>3</v>
      </c>
      <c r="D267" s="6">
        <v>109960</v>
      </c>
      <c r="E267" s="6">
        <v>114858</v>
      </c>
      <c r="F267" s="6">
        <v>108018</v>
      </c>
      <c r="G267" s="6">
        <f t="shared" si="33"/>
        <v>110945.333333333</v>
      </c>
      <c r="H267" s="6">
        <f t="shared" si="34"/>
        <v>3524.84912206655</v>
      </c>
      <c r="I267" s="7"/>
      <c r="J267" s="7"/>
      <c r="K267" s="7">
        <f t="shared" si="35"/>
        <v>0.542300882628058</v>
      </c>
      <c r="L267" s="7">
        <f t="shared" si="36"/>
        <v>0.566456845915729</v>
      </c>
      <c r="M267" s="7">
        <f t="shared" si="37"/>
        <v>0.532723324297177</v>
      </c>
      <c r="N267" s="7"/>
      <c r="O267" s="7"/>
      <c r="P267" s="7"/>
    </row>
    <row r="268" spans="2:16">
      <c r="B268" s="6"/>
      <c r="C268" s="6">
        <v>4</v>
      </c>
      <c r="D268" s="6">
        <v>87921</v>
      </c>
      <c r="E268" s="6">
        <v>90728</v>
      </c>
      <c r="F268" s="6">
        <v>80431</v>
      </c>
      <c r="G268" s="6">
        <f t="shared" si="33"/>
        <v>86360</v>
      </c>
      <c r="H268" s="6">
        <f t="shared" si="34"/>
        <v>5323.02479798845</v>
      </c>
      <c r="I268" s="7"/>
      <c r="J268" s="7"/>
      <c r="K268" s="7">
        <f t="shared" si="35"/>
        <v>0.43013696842991</v>
      </c>
      <c r="L268" s="7">
        <f t="shared" si="36"/>
        <v>0.44386968837603</v>
      </c>
      <c r="M268" s="7">
        <f t="shared" si="37"/>
        <v>0.393493551117323</v>
      </c>
      <c r="N268" s="7"/>
      <c r="O268" s="7"/>
      <c r="P268" s="7"/>
    </row>
    <row r="269" spans="2:16">
      <c r="B269" s="6"/>
      <c r="C269" s="6">
        <v>5</v>
      </c>
      <c r="D269" s="6">
        <v>64841</v>
      </c>
      <c r="E269" s="6">
        <v>65521</v>
      </c>
      <c r="F269" s="6">
        <v>58812</v>
      </c>
      <c r="G269" s="6">
        <f t="shared" si="33"/>
        <v>63058</v>
      </c>
      <c r="H269" s="6">
        <f t="shared" si="34"/>
        <v>3692.82913225077</v>
      </c>
      <c r="I269" s="7"/>
      <c r="J269" s="7"/>
      <c r="K269" s="7">
        <f t="shared" si="35"/>
        <v>0.336119889897033</v>
      </c>
      <c r="L269" s="7">
        <f t="shared" si="36"/>
        <v>0.339644843632016</v>
      </c>
      <c r="M269" s="7">
        <f t="shared" si="37"/>
        <v>0.304867028032022</v>
      </c>
      <c r="N269" s="7"/>
      <c r="O269" s="7"/>
      <c r="P269" s="7"/>
    </row>
    <row r="270" spans="2:16">
      <c r="B270" s="6"/>
      <c r="C270" s="6"/>
      <c r="D270" s="6"/>
      <c r="E270" s="6"/>
      <c r="F270" s="6"/>
      <c r="G270" s="6"/>
      <c r="H270" s="6"/>
      <c r="I270" s="7"/>
      <c r="J270" s="7"/>
      <c r="K270" s="7"/>
      <c r="L270" s="7"/>
      <c r="M270" s="7"/>
      <c r="N270" s="7"/>
      <c r="O270" s="7"/>
      <c r="P270" s="7"/>
    </row>
    <row r="271" spans="2:16">
      <c r="B271" s="6" t="s">
        <v>79</v>
      </c>
      <c r="C271" s="6">
        <v>1</v>
      </c>
      <c r="D271" s="6">
        <v>191576</v>
      </c>
      <c r="E271" s="6">
        <v>166345</v>
      </c>
      <c r="F271" s="6">
        <v>162745</v>
      </c>
      <c r="G271" s="6">
        <f t="shared" ref="G271:G275" si="38">AVERAGE(D271:F271)</f>
        <v>173555.333333333</v>
      </c>
      <c r="H271" s="6">
        <f t="shared" ref="H271:H275" si="39">STDEV(D271:F271)</f>
        <v>15709.8160502704</v>
      </c>
      <c r="I271" s="7"/>
      <c r="J271" s="7"/>
      <c r="K271" s="7">
        <f t="shared" ref="K271:K275" si="40">D271/G253</f>
        <v>0.92872575080595</v>
      </c>
      <c r="L271" s="7">
        <f t="shared" ref="L271:L275" si="41">E271/G253</f>
        <v>0.806410432506242</v>
      </c>
      <c r="M271" s="7">
        <f t="shared" ref="M271:M275" si="42">F271/G253</f>
        <v>0.78895828451849</v>
      </c>
      <c r="N271" s="7"/>
      <c r="O271" s="7"/>
      <c r="P271" s="7"/>
    </row>
    <row r="272" spans="2:16">
      <c r="B272" s="6"/>
      <c r="C272" s="6">
        <v>2</v>
      </c>
      <c r="D272" s="6">
        <v>47124</v>
      </c>
      <c r="E272" s="6">
        <v>42328</v>
      </c>
      <c r="F272" s="6">
        <v>46678</v>
      </c>
      <c r="G272" s="6">
        <f t="shared" si="38"/>
        <v>45376.6666666667</v>
      </c>
      <c r="H272" s="6">
        <f t="shared" si="39"/>
        <v>2649.62362107023</v>
      </c>
      <c r="I272" s="7"/>
      <c r="J272" s="7"/>
      <c r="K272" s="7">
        <f t="shared" si="40"/>
        <v>0.234722187632306</v>
      </c>
      <c r="L272" s="7">
        <f t="shared" si="41"/>
        <v>0.210833561626778</v>
      </c>
      <c r="M272" s="7">
        <f t="shared" si="42"/>
        <v>0.232500684880333</v>
      </c>
      <c r="N272" s="7"/>
      <c r="O272" s="7"/>
      <c r="P272" s="7"/>
    </row>
    <row r="273" spans="2:16">
      <c r="B273" s="6"/>
      <c r="C273" s="6">
        <v>3</v>
      </c>
      <c r="D273" s="6">
        <v>152237</v>
      </c>
      <c r="E273" s="6">
        <v>150021</v>
      </c>
      <c r="F273" s="6">
        <v>144499</v>
      </c>
      <c r="G273" s="6">
        <f t="shared" si="38"/>
        <v>148919</v>
      </c>
      <c r="H273" s="6">
        <f t="shared" si="39"/>
        <v>3984.96725206118</v>
      </c>
      <c r="I273" s="7"/>
      <c r="J273" s="7"/>
      <c r="K273" s="7">
        <f t="shared" si="40"/>
        <v>0.750802650678863</v>
      </c>
      <c r="L273" s="7">
        <f t="shared" si="41"/>
        <v>0.739873778762677</v>
      </c>
      <c r="M273" s="7">
        <f t="shared" si="42"/>
        <v>0.712640371397525</v>
      </c>
      <c r="N273" s="7"/>
      <c r="O273" s="7"/>
      <c r="P273" s="7"/>
    </row>
    <row r="274" spans="2:16">
      <c r="B274" s="6"/>
      <c r="C274" s="6">
        <v>4</v>
      </c>
      <c r="D274" s="6">
        <v>238782</v>
      </c>
      <c r="E274" s="6">
        <v>233745</v>
      </c>
      <c r="F274" s="6">
        <v>212440</v>
      </c>
      <c r="G274" s="6">
        <f t="shared" si="38"/>
        <v>228322.333333333</v>
      </c>
      <c r="H274" s="6">
        <f t="shared" si="39"/>
        <v>13983.1765465982</v>
      </c>
      <c r="I274" s="7"/>
      <c r="J274" s="7"/>
      <c r="K274" s="7">
        <f t="shared" si="40"/>
        <v>1.16819605777494</v>
      </c>
      <c r="L274" s="7">
        <f t="shared" si="41"/>
        <v>1.14355348194003</v>
      </c>
      <c r="M274" s="7">
        <f t="shared" si="42"/>
        <v>1.03932277354955</v>
      </c>
      <c r="N274" s="7"/>
      <c r="O274" s="7"/>
      <c r="P274" s="7"/>
    </row>
    <row r="275" spans="2:16">
      <c r="B275" s="6"/>
      <c r="C275" s="6">
        <v>5</v>
      </c>
      <c r="D275" s="6">
        <v>166490</v>
      </c>
      <c r="E275" s="6">
        <v>176694</v>
      </c>
      <c r="F275" s="6">
        <v>183419</v>
      </c>
      <c r="G275" s="6">
        <f t="shared" si="38"/>
        <v>175534.333333333</v>
      </c>
      <c r="H275" s="6">
        <f t="shared" si="39"/>
        <v>8523.87120581566</v>
      </c>
      <c r="I275" s="7"/>
      <c r="J275" s="7"/>
      <c r="K275" s="7">
        <f t="shared" si="40"/>
        <v>0.863043451966458</v>
      </c>
      <c r="L275" s="7">
        <f t="shared" si="41"/>
        <v>0.915938493013162</v>
      </c>
      <c r="M275" s="7">
        <f t="shared" si="42"/>
        <v>0.950799248701037</v>
      </c>
      <c r="N275" s="7"/>
      <c r="O275" s="7"/>
      <c r="P275" s="7"/>
    </row>
    <row r="276" spans="2:16">
      <c r="B276" s="7"/>
      <c r="C276" s="7"/>
      <c r="D276" s="7"/>
      <c r="E276" s="7"/>
      <c r="F276" s="7"/>
      <c r="G276" s="6"/>
      <c r="H276" s="6"/>
      <c r="I276" s="7"/>
      <c r="J276" s="7"/>
      <c r="K276" s="7"/>
      <c r="L276" s="7"/>
      <c r="M276" s="7"/>
      <c r="N276" s="7"/>
      <c r="O276" s="7"/>
      <c r="P276" s="7"/>
    </row>
    <row r="277" spans="2:16">
      <c r="B277" s="6" t="s">
        <v>80</v>
      </c>
      <c r="C277" s="6">
        <v>1</v>
      </c>
      <c r="D277" s="6">
        <v>41551</v>
      </c>
      <c r="E277" s="6">
        <v>38117</v>
      </c>
      <c r="F277" s="6">
        <v>32751</v>
      </c>
      <c r="G277" s="6">
        <f t="shared" ref="G277:G281" si="43">AVERAGE(D277:F277)</f>
        <v>37473</v>
      </c>
      <c r="H277" s="6">
        <f t="shared" ref="H277:H281" si="44">STDEV(D277:F277)</f>
        <v>4435.20597041445</v>
      </c>
      <c r="I277" s="7"/>
      <c r="J277" s="7"/>
      <c r="K277" s="7">
        <f t="shared" ref="K277:K281" si="45">D277/G253</f>
        <v>0.201431722510847</v>
      </c>
      <c r="L277" s="7">
        <f t="shared" ref="L277:L281" si="46">E277/G253</f>
        <v>0.184784312458087</v>
      </c>
      <c r="M277" s="7">
        <f t="shared" ref="M277:M281" si="47">F277/G253</f>
        <v>0.158770916318566</v>
      </c>
      <c r="N277" s="7"/>
      <c r="O277" s="7"/>
      <c r="P277" s="7"/>
    </row>
    <row r="278" spans="2:16">
      <c r="B278" s="6"/>
      <c r="C278" s="6">
        <v>2</v>
      </c>
      <c r="D278" s="6">
        <v>90953</v>
      </c>
      <c r="E278" s="6">
        <v>94083</v>
      </c>
      <c r="F278" s="6">
        <v>83831</v>
      </c>
      <c r="G278" s="6">
        <f t="shared" si="43"/>
        <v>89622.3333333333</v>
      </c>
      <c r="H278" s="6">
        <f t="shared" si="44"/>
        <v>5253.93960122624</v>
      </c>
      <c r="I278" s="7"/>
      <c r="J278" s="7"/>
      <c r="K278" s="7">
        <f t="shared" si="45"/>
        <v>0.453032152018529</v>
      </c>
      <c r="L278" s="7">
        <f t="shared" si="46"/>
        <v>0.46862251886534</v>
      </c>
      <c r="M278" s="7">
        <f t="shared" si="47"/>
        <v>0.417557841257191</v>
      </c>
      <c r="N278" s="7"/>
      <c r="O278" s="7"/>
      <c r="P278" s="7"/>
    </row>
    <row r="279" spans="2:16">
      <c r="B279" s="6"/>
      <c r="C279" s="6">
        <v>3</v>
      </c>
      <c r="D279" s="6">
        <v>57945</v>
      </c>
      <c r="E279" s="6">
        <v>64484</v>
      </c>
      <c r="F279" s="6">
        <v>56927</v>
      </c>
      <c r="G279" s="6">
        <f t="shared" si="43"/>
        <v>59785.3333333333</v>
      </c>
      <c r="H279" s="6">
        <f t="shared" si="44"/>
        <v>4100.87580076907</v>
      </c>
      <c r="I279" s="7"/>
      <c r="J279" s="7"/>
      <c r="K279" s="7">
        <f t="shared" si="45"/>
        <v>0.285773232483474</v>
      </c>
      <c r="L279" s="7">
        <f t="shared" si="46"/>
        <v>0.318022281878753</v>
      </c>
      <c r="M279" s="7">
        <f t="shared" si="47"/>
        <v>0.280752658651941</v>
      </c>
      <c r="N279" s="7"/>
      <c r="O279" s="7"/>
      <c r="P279" s="7"/>
    </row>
    <row r="280" spans="2:16">
      <c r="B280" s="6"/>
      <c r="C280" s="6">
        <v>4</v>
      </c>
      <c r="D280" s="6">
        <v>48533</v>
      </c>
      <c r="E280" s="6">
        <v>49231</v>
      </c>
      <c r="F280" s="6">
        <v>43857</v>
      </c>
      <c r="G280" s="6">
        <f t="shared" si="43"/>
        <v>47207</v>
      </c>
      <c r="H280" s="6">
        <f t="shared" si="44"/>
        <v>2922.10129872323</v>
      </c>
      <c r="I280" s="7"/>
      <c r="J280" s="7"/>
      <c r="K280" s="7">
        <f t="shared" si="45"/>
        <v>0.237438581099042</v>
      </c>
      <c r="L280" s="7">
        <f t="shared" si="46"/>
        <v>0.240853414915355</v>
      </c>
      <c r="M280" s="7">
        <f t="shared" si="47"/>
        <v>0.214562129916977</v>
      </c>
      <c r="N280" s="7"/>
      <c r="O280" s="7"/>
      <c r="P280" s="7"/>
    </row>
    <row r="281" spans="2:16">
      <c r="B281" s="6"/>
      <c r="C281" s="6">
        <v>5</v>
      </c>
      <c r="D281" s="6">
        <v>51580</v>
      </c>
      <c r="E281" s="6">
        <v>55066</v>
      </c>
      <c r="F281" s="6">
        <v>51328</v>
      </c>
      <c r="G281" s="6">
        <f t="shared" si="43"/>
        <v>52658</v>
      </c>
      <c r="H281" s="6">
        <f t="shared" si="44"/>
        <v>2089.19218838287</v>
      </c>
      <c r="I281" s="7"/>
      <c r="J281" s="7"/>
      <c r="K281" s="7">
        <f t="shared" si="45"/>
        <v>0.267378108309387</v>
      </c>
      <c r="L281" s="7">
        <f t="shared" si="46"/>
        <v>0.285448679956664</v>
      </c>
      <c r="M281" s="7">
        <f t="shared" si="47"/>
        <v>0.266071801925247</v>
      </c>
      <c r="N281" s="7"/>
      <c r="O281" s="7"/>
      <c r="P281" s="7"/>
    </row>
    <row r="282" spans="2:16">
      <c r="B282" s="6"/>
      <c r="C282" s="6"/>
      <c r="D282" s="6"/>
      <c r="E282" s="6"/>
      <c r="F282" s="6"/>
      <c r="G282" s="6"/>
      <c r="H282" s="6"/>
      <c r="I282" s="7"/>
      <c r="J282" s="7"/>
      <c r="K282" s="7"/>
      <c r="L282" s="7"/>
      <c r="M282" s="7"/>
      <c r="N282" s="7"/>
      <c r="O282" s="7"/>
      <c r="P282" s="7"/>
    </row>
    <row r="283" spans="2:16">
      <c r="B283" s="6" t="s">
        <v>81</v>
      </c>
      <c r="C283" s="7">
        <v>1</v>
      </c>
      <c r="D283" s="7">
        <v>378334</v>
      </c>
      <c r="E283" s="7">
        <v>403872</v>
      </c>
      <c r="F283" s="7">
        <v>409434</v>
      </c>
      <c r="G283" s="6">
        <f t="shared" ref="G283:G287" si="48">AVERAGE(D283:F283)</f>
        <v>397213.333333333</v>
      </c>
      <c r="H283" s="6">
        <f t="shared" ref="H283:H287" si="49">STDEV(D283:F283)</f>
        <v>16584.8087517865</v>
      </c>
      <c r="I283" s="7"/>
      <c r="J283" s="7"/>
      <c r="K283" s="7"/>
      <c r="L283" s="7"/>
      <c r="M283" s="7"/>
      <c r="N283" s="7"/>
      <c r="O283" s="7"/>
      <c r="P283" s="7"/>
    </row>
    <row r="284" spans="2:16">
      <c r="B284" s="6"/>
      <c r="C284" s="7">
        <v>2</v>
      </c>
      <c r="D284" s="7">
        <v>413633</v>
      </c>
      <c r="E284" s="7">
        <v>401524</v>
      </c>
      <c r="F284" s="7">
        <v>435206</v>
      </c>
      <c r="G284" s="6">
        <f t="shared" si="48"/>
        <v>416787.666666667</v>
      </c>
      <c r="H284" s="6">
        <f t="shared" si="49"/>
        <v>17061.1612246451</v>
      </c>
      <c r="I284" s="7"/>
      <c r="J284" s="7"/>
      <c r="K284" s="7"/>
      <c r="L284" s="7"/>
      <c r="M284" s="7"/>
      <c r="N284" s="7"/>
      <c r="O284" s="7"/>
      <c r="P284" s="7"/>
    </row>
    <row r="285" spans="2:16">
      <c r="B285" s="6"/>
      <c r="C285" s="7">
        <v>3</v>
      </c>
      <c r="D285" s="7">
        <v>422662</v>
      </c>
      <c r="E285" s="7">
        <v>426577</v>
      </c>
      <c r="F285" s="7">
        <v>430040</v>
      </c>
      <c r="G285" s="6">
        <f t="shared" si="48"/>
        <v>426426.333333333</v>
      </c>
      <c r="H285" s="6">
        <f t="shared" si="49"/>
        <v>3691.30685981717</v>
      </c>
      <c r="I285" s="7"/>
      <c r="J285" s="7"/>
      <c r="K285" s="7"/>
      <c r="L285" s="7"/>
      <c r="M285" s="7"/>
      <c r="N285" s="7"/>
      <c r="O285" s="7"/>
      <c r="P285" s="7"/>
    </row>
    <row r="286" spans="2:16">
      <c r="B286" s="6"/>
      <c r="C286" s="7">
        <v>4</v>
      </c>
      <c r="D286" s="7">
        <v>434586</v>
      </c>
      <c r="E286" s="7">
        <v>412404</v>
      </c>
      <c r="F286" s="7">
        <v>430766</v>
      </c>
      <c r="G286" s="6">
        <f t="shared" si="48"/>
        <v>425918.666666667</v>
      </c>
      <c r="H286" s="6">
        <f t="shared" si="49"/>
        <v>11858.8684676631</v>
      </c>
      <c r="I286" s="7"/>
      <c r="J286" s="7"/>
      <c r="K286" s="7"/>
      <c r="L286" s="7"/>
      <c r="M286" s="7"/>
      <c r="N286" s="7"/>
      <c r="O286" s="7"/>
      <c r="P286" s="7"/>
    </row>
    <row r="287" spans="2:16">
      <c r="B287" s="6"/>
      <c r="C287" s="7">
        <v>5</v>
      </c>
      <c r="D287" s="7">
        <v>449888</v>
      </c>
      <c r="E287" s="7">
        <v>446052</v>
      </c>
      <c r="F287" s="7">
        <v>459686</v>
      </c>
      <c r="G287" s="6">
        <f t="shared" si="48"/>
        <v>451875.333333333</v>
      </c>
      <c r="H287" s="6">
        <f t="shared" si="49"/>
        <v>7030.90387740675</v>
      </c>
      <c r="I287" s="7"/>
      <c r="J287" s="7"/>
      <c r="K287" s="7"/>
      <c r="L287" s="7"/>
      <c r="M287" s="7"/>
      <c r="N287" s="7"/>
      <c r="O287" s="7"/>
      <c r="P287" s="7"/>
    </row>
    <row r="288" spans="2:16">
      <c r="B288" s="6"/>
      <c r="C288" s="6"/>
      <c r="D288" s="6"/>
      <c r="E288" s="6"/>
      <c r="F288" s="6"/>
      <c r="G288" s="6"/>
      <c r="H288" s="6"/>
      <c r="I288" s="7"/>
      <c r="J288" s="7"/>
      <c r="K288" s="7"/>
      <c r="L288" s="7"/>
      <c r="M288" s="7"/>
      <c r="N288" s="7"/>
      <c r="O288" s="7"/>
      <c r="P288" s="7"/>
    </row>
    <row r="289" spans="2:16"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</row>
    <row r="290" spans="2:16">
      <c r="B290" s="8" t="s">
        <v>82</v>
      </c>
      <c r="C290" s="7">
        <v>1</v>
      </c>
      <c r="D290" s="7">
        <v>277737</v>
      </c>
      <c r="E290" s="7">
        <v>260828</v>
      </c>
      <c r="F290" s="7">
        <v>262899</v>
      </c>
      <c r="G290" s="7">
        <f t="shared" ref="G290:G294" si="50">AVERAGE(D290:F290)</f>
        <v>267154.666666667</v>
      </c>
      <c r="H290" s="7">
        <f t="shared" ref="H290:H294" si="51">STDEV(D290:F290)</f>
        <v>9222.88427409416</v>
      </c>
      <c r="I290" s="7"/>
      <c r="J290" s="7"/>
      <c r="K290" s="7"/>
      <c r="L290" s="7"/>
      <c r="M290" s="7"/>
      <c r="N290" s="7"/>
      <c r="O290" s="7"/>
      <c r="P290" s="7"/>
    </row>
    <row r="291" spans="2:16">
      <c r="B291" s="7"/>
      <c r="C291" s="7">
        <v>2</v>
      </c>
      <c r="D291" s="7">
        <v>279442</v>
      </c>
      <c r="E291" s="7">
        <v>242408</v>
      </c>
      <c r="F291" s="7">
        <v>254896</v>
      </c>
      <c r="G291" s="7">
        <f t="shared" si="50"/>
        <v>258915.333333333</v>
      </c>
      <c r="H291" s="7">
        <f t="shared" si="51"/>
        <v>18841.3261033647</v>
      </c>
      <c r="I291" s="7"/>
      <c r="J291" s="7"/>
      <c r="K291" s="7"/>
      <c r="L291" s="7"/>
      <c r="M291" s="7"/>
      <c r="N291" s="7"/>
      <c r="O291" s="7"/>
      <c r="P291" s="7"/>
    </row>
    <row r="292" spans="2:16">
      <c r="B292" s="7"/>
      <c r="C292" s="7">
        <v>3</v>
      </c>
      <c r="D292" s="7">
        <v>293208</v>
      </c>
      <c r="E292" s="7">
        <v>256784</v>
      </c>
      <c r="F292" s="7">
        <v>285285</v>
      </c>
      <c r="G292" s="7">
        <f t="shared" si="50"/>
        <v>278425.666666667</v>
      </c>
      <c r="H292" s="7">
        <f t="shared" si="51"/>
        <v>19156.3249171999</v>
      </c>
      <c r="I292" s="7"/>
      <c r="J292" s="7"/>
      <c r="K292" s="7"/>
      <c r="L292" s="7"/>
      <c r="M292" s="7"/>
      <c r="N292" s="7"/>
      <c r="O292" s="7"/>
      <c r="P292" s="7"/>
    </row>
    <row r="293" spans="2:16">
      <c r="B293" s="7"/>
      <c r="C293" s="7">
        <v>4</v>
      </c>
      <c r="D293" s="7">
        <v>228246</v>
      </c>
      <c r="E293" s="7">
        <v>212775</v>
      </c>
      <c r="F293" s="7">
        <v>236590</v>
      </c>
      <c r="G293" s="7">
        <f t="shared" si="50"/>
        <v>225870.333333333</v>
      </c>
      <c r="H293" s="7">
        <f t="shared" si="51"/>
        <v>12083.9314932407</v>
      </c>
      <c r="I293" s="7"/>
      <c r="J293" s="7"/>
      <c r="K293" s="7"/>
      <c r="L293" s="7"/>
      <c r="M293" s="7"/>
      <c r="N293" s="7"/>
      <c r="O293" s="7"/>
      <c r="P293" s="7"/>
    </row>
    <row r="294" spans="2:16">
      <c r="B294" s="7"/>
      <c r="C294" s="7">
        <v>5</v>
      </c>
      <c r="D294" s="7">
        <v>221133</v>
      </c>
      <c r="E294" s="7">
        <v>207729</v>
      </c>
      <c r="F294" s="7">
        <v>224325</v>
      </c>
      <c r="G294" s="7">
        <f t="shared" si="50"/>
        <v>217729</v>
      </c>
      <c r="H294" s="7">
        <f t="shared" si="51"/>
        <v>8806.08971110333</v>
      </c>
      <c r="I294" s="7"/>
      <c r="J294" s="7"/>
      <c r="K294" s="7"/>
      <c r="L294" s="7"/>
      <c r="M294" s="7"/>
      <c r="N294" s="7"/>
      <c r="O294" s="7"/>
      <c r="P294" s="7"/>
    </row>
    <row r="295" spans="2:16"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</row>
    <row r="296" spans="2:16">
      <c r="B296" s="8" t="s">
        <v>83</v>
      </c>
      <c r="C296" s="7">
        <v>1</v>
      </c>
      <c r="D296" s="7">
        <v>19027</v>
      </c>
      <c r="E296" s="7">
        <v>15886</v>
      </c>
      <c r="F296" s="7">
        <v>19366</v>
      </c>
      <c r="G296" s="7">
        <f t="shared" ref="G296:G300" si="52">AVERAGE(D296:F296)</f>
        <v>18093</v>
      </c>
      <c r="H296" s="7">
        <f t="shared" ref="H296:H300" si="53">STDEV(D296:F296)</f>
        <v>1918.8191681344</v>
      </c>
      <c r="I296" s="7"/>
      <c r="J296" s="7"/>
      <c r="K296" s="7">
        <f t="shared" ref="K296:M296" si="54">D296/D290</f>
        <v>0.0685072568653078</v>
      </c>
      <c r="L296" s="7">
        <f t="shared" si="54"/>
        <v>0.0609060376953395</v>
      </c>
      <c r="M296" s="7">
        <f t="shared" si="54"/>
        <v>0.0736632699249522</v>
      </c>
      <c r="N296" s="7">
        <f t="shared" ref="N296:N300" si="55">AVERAGE(K296:M296)</f>
        <v>0.0676921881618665</v>
      </c>
      <c r="O296" s="7"/>
      <c r="P296" s="7"/>
    </row>
    <row r="297" spans="2:16">
      <c r="B297" s="7"/>
      <c r="C297" s="7">
        <v>2</v>
      </c>
      <c r="D297" s="7">
        <v>125769</v>
      </c>
      <c r="E297" s="7">
        <v>139938</v>
      </c>
      <c r="F297" s="7">
        <v>138433</v>
      </c>
      <c r="G297" s="7">
        <f t="shared" si="52"/>
        <v>134713.333333333</v>
      </c>
      <c r="H297" s="7">
        <f t="shared" si="53"/>
        <v>7782.4854855845</v>
      </c>
      <c r="I297" s="7"/>
      <c r="J297" s="7"/>
      <c r="K297" s="7">
        <f t="shared" ref="K297:M297" si="56">D297/D291</f>
        <v>0.450071929058624</v>
      </c>
      <c r="L297" s="7">
        <f t="shared" si="56"/>
        <v>0.577282927956173</v>
      </c>
      <c r="M297" s="7">
        <f t="shared" si="56"/>
        <v>0.543096007783567</v>
      </c>
      <c r="N297" s="7">
        <f t="shared" si="55"/>
        <v>0.523483621599455</v>
      </c>
      <c r="O297" s="7">
        <f>N297/N296</f>
        <v>7.73329442900698</v>
      </c>
      <c r="P297" s="7"/>
    </row>
    <row r="298" spans="2:16">
      <c r="B298" s="7"/>
      <c r="C298" s="7">
        <v>3</v>
      </c>
      <c r="D298" s="7">
        <v>105593</v>
      </c>
      <c r="E298" s="7">
        <v>101813</v>
      </c>
      <c r="F298" s="7">
        <v>107196</v>
      </c>
      <c r="G298" s="7">
        <f t="shared" si="52"/>
        <v>104867.333333333</v>
      </c>
      <c r="H298" s="7">
        <f t="shared" si="53"/>
        <v>2763.89513790472</v>
      </c>
      <c r="I298" s="7"/>
      <c r="J298" s="7"/>
      <c r="K298" s="7">
        <f t="shared" ref="K298:M298" si="57">D298/D292</f>
        <v>0.360130010095222</v>
      </c>
      <c r="L298" s="7">
        <f t="shared" si="57"/>
        <v>0.396492772135336</v>
      </c>
      <c r="M298" s="7">
        <f t="shared" si="57"/>
        <v>0.375750565224249</v>
      </c>
      <c r="N298" s="7">
        <f t="shared" si="55"/>
        <v>0.377457782484936</v>
      </c>
      <c r="O298" s="7"/>
      <c r="P298" s="7"/>
    </row>
    <row r="299" spans="2:16">
      <c r="B299" s="7"/>
      <c r="C299" s="7">
        <v>4</v>
      </c>
      <c r="D299" s="7">
        <v>31503</v>
      </c>
      <c r="E299" s="7">
        <v>31994</v>
      </c>
      <c r="F299" s="7">
        <v>31045</v>
      </c>
      <c r="G299" s="7">
        <f t="shared" si="52"/>
        <v>31514</v>
      </c>
      <c r="H299" s="7">
        <f t="shared" si="53"/>
        <v>474.595617341753</v>
      </c>
      <c r="I299" s="7"/>
      <c r="J299" s="7"/>
      <c r="K299" s="7">
        <f t="shared" ref="K299:M299" si="58">D299/D293</f>
        <v>0.138022134013301</v>
      </c>
      <c r="L299" s="7">
        <f t="shared" si="58"/>
        <v>0.150365409470098</v>
      </c>
      <c r="M299" s="7">
        <f t="shared" si="58"/>
        <v>0.131218563760091</v>
      </c>
      <c r="N299" s="7">
        <f t="shared" si="55"/>
        <v>0.139868702414497</v>
      </c>
      <c r="O299" s="7"/>
      <c r="P299" s="7"/>
    </row>
    <row r="300" spans="2:16">
      <c r="B300" s="7"/>
      <c r="C300" s="7">
        <v>5</v>
      </c>
      <c r="D300" s="7">
        <v>65555</v>
      </c>
      <c r="E300" s="7">
        <v>66559</v>
      </c>
      <c r="F300" s="7">
        <v>73267</v>
      </c>
      <c r="G300" s="7">
        <f t="shared" si="52"/>
        <v>68460.3333333333</v>
      </c>
      <c r="H300" s="7">
        <f t="shared" si="53"/>
        <v>4192.85551066732</v>
      </c>
      <c r="I300" s="7"/>
      <c r="J300" s="7"/>
      <c r="K300" s="7">
        <f t="shared" ref="K300:M300" si="59">D300/D294</f>
        <v>0.296450552382503</v>
      </c>
      <c r="L300" s="7">
        <f t="shared" si="59"/>
        <v>0.320412653023892</v>
      </c>
      <c r="M300" s="7">
        <f t="shared" si="59"/>
        <v>0.32661094394294</v>
      </c>
      <c r="N300" s="7">
        <f t="shared" si="55"/>
        <v>0.314491383116445</v>
      </c>
      <c r="O300" s="7"/>
      <c r="P300" s="7"/>
    </row>
    <row r="301" spans="2:16"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</row>
    <row r="302" spans="2:16">
      <c r="B302" s="8" t="s">
        <v>84</v>
      </c>
      <c r="C302" s="7">
        <v>1</v>
      </c>
      <c r="D302" s="7">
        <v>134233</v>
      </c>
      <c r="E302" s="7">
        <v>114042</v>
      </c>
      <c r="F302" s="7">
        <v>127244</v>
      </c>
      <c r="G302" s="7">
        <f t="shared" ref="G302:G306" si="60">AVERAGE(D302:F302)</f>
        <v>125173</v>
      </c>
      <c r="H302" s="7">
        <f t="shared" ref="H302:H306" si="61">STDEV(D302:F302)</f>
        <v>10253.5799114261</v>
      </c>
      <c r="I302" s="7"/>
      <c r="J302" s="7"/>
      <c r="K302" s="7"/>
      <c r="L302" s="7"/>
      <c r="M302" s="7"/>
      <c r="N302" s="7"/>
      <c r="O302" s="7"/>
      <c r="P302" s="7"/>
    </row>
    <row r="303" spans="2:16">
      <c r="B303" s="7"/>
      <c r="C303" s="7">
        <v>2</v>
      </c>
      <c r="D303" s="7">
        <v>146971</v>
      </c>
      <c r="E303" s="7">
        <v>160948</v>
      </c>
      <c r="F303" s="7">
        <v>157818</v>
      </c>
      <c r="G303" s="7">
        <f t="shared" si="60"/>
        <v>155245.666666667</v>
      </c>
      <c r="H303" s="7">
        <f t="shared" si="61"/>
        <v>7334.97146097606</v>
      </c>
      <c r="I303" s="7"/>
      <c r="J303" s="7"/>
      <c r="K303" s="7"/>
      <c r="L303" s="7"/>
      <c r="M303" s="7"/>
      <c r="N303" s="7"/>
      <c r="O303" s="7"/>
      <c r="P303" s="7"/>
    </row>
    <row r="304" spans="2:16">
      <c r="B304" s="7"/>
      <c r="C304" s="7">
        <v>3</v>
      </c>
      <c r="D304" s="7">
        <v>177545</v>
      </c>
      <c r="E304" s="7">
        <v>189778</v>
      </c>
      <c r="F304" s="7">
        <v>193568</v>
      </c>
      <c r="G304" s="7">
        <f t="shared" si="60"/>
        <v>186963.666666667</v>
      </c>
      <c r="H304" s="7">
        <f t="shared" si="61"/>
        <v>8374.03644208295</v>
      </c>
      <c r="I304" s="7"/>
      <c r="J304" s="7"/>
      <c r="K304" s="7"/>
      <c r="L304" s="7"/>
      <c r="M304" s="7"/>
      <c r="N304" s="7"/>
      <c r="O304" s="7"/>
      <c r="P304" s="7"/>
    </row>
    <row r="305" spans="2:16">
      <c r="B305" s="7"/>
      <c r="C305" s="7">
        <v>4</v>
      </c>
      <c r="D305" s="7">
        <v>165577</v>
      </c>
      <c r="E305" s="7">
        <v>174822</v>
      </c>
      <c r="F305" s="7">
        <v>191340</v>
      </c>
      <c r="G305" s="7">
        <f t="shared" si="60"/>
        <v>177246.333333333</v>
      </c>
      <c r="H305" s="7">
        <f t="shared" si="61"/>
        <v>13051.4783198431</v>
      </c>
      <c r="I305" s="7"/>
      <c r="J305" s="7"/>
      <c r="K305" s="7"/>
      <c r="L305" s="7"/>
      <c r="M305" s="7"/>
      <c r="N305" s="7"/>
      <c r="O305" s="7"/>
      <c r="P305" s="7"/>
    </row>
    <row r="306" spans="2:16">
      <c r="B306" s="7"/>
      <c r="C306" s="7">
        <v>5</v>
      </c>
      <c r="D306" s="7">
        <v>154734</v>
      </c>
      <c r="E306" s="7">
        <v>157937</v>
      </c>
      <c r="F306" s="7">
        <v>170678</v>
      </c>
      <c r="G306" s="7">
        <f t="shared" si="60"/>
        <v>161116.333333333</v>
      </c>
      <c r="H306" s="7">
        <f t="shared" si="61"/>
        <v>8434.09179066326</v>
      </c>
      <c r="I306" s="7"/>
      <c r="J306" s="7"/>
      <c r="K306" s="7"/>
      <c r="L306" s="7"/>
      <c r="M306" s="7"/>
      <c r="N306" s="7"/>
      <c r="O306" s="7"/>
      <c r="P306" s="7"/>
    </row>
    <row r="307" spans="2:16"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</row>
    <row r="308" spans="2:16">
      <c r="B308" s="8" t="s">
        <v>85</v>
      </c>
      <c r="C308" s="7">
        <v>1</v>
      </c>
      <c r="D308" s="7">
        <v>100282</v>
      </c>
      <c r="E308" s="7">
        <v>97827</v>
      </c>
      <c r="F308" s="7">
        <v>143885</v>
      </c>
      <c r="G308" s="7">
        <f t="shared" ref="G308:G312" si="62">AVERAGE(D308:F308)</f>
        <v>113998</v>
      </c>
      <c r="H308" s="7">
        <f t="shared" ref="H308:H312" si="63">STDEV(D308:F308)</f>
        <v>25911.9920693103</v>
      </c>
      <c r="I308" s="7"/>
      <c r="J308" s="7"/>
      <c r="K308" s="7">
        <f t="shared" ref="K308:M308" si="64">D308/D302</f>
        <v>0.747074117392891</v>
      </c>
      <c r="L308" s="7">
        <f t="shared" si="64"/>
        <v>0.857815541642553</v>
      </c>
      <c r="M308" s="7">
        <f t="shared" si="64"/>
        <v>1.13078023325265</v>
      </c>
      <c r="N308" s="7">
        <f t="shared" ref="N308:N312" si="65">AVERAGE(K308:M308)</f>
        <v>0.911889964096031</v>
      </c>
      <c r="O308" s="7"/>
      <c r="P308" s="7"/>
    </row>
    <row r="309" spans="2:16">
      <c r="B309" s="7"/>
      <c r="C309" s="7">
        <v>2</v>
      </c>
      <c r="D309" s="7">
        <v>241850</v>
      </c>
      <c r="E309" s="7">
        <v>239440</v>
      </c>
      <c r="F309" s="7">
        <v>264172</v>
      </c>
      <c r="G309" s="7">
        <f t="shared" si="62"/>
        <v>248487.333333333</v>
      </c>
      <c r="H309" s="7">
        <f t="shared" si="63"/>
        <v>13636.6638637657</v>
      </c>
      <c r="I309" s="7"/>
      <c r="J309" s="7"/>
      <c r="K309" s="7">
        <f t="shared" ref="K309:M309" si="66">D309/D303</f>
        <v>1.64556273006239</v>
      </c>
      <c r="L309" s="7">
        <f t="shared" si="66"/>
        <v>1.487685463628</v>
      </c>
      <c r="M309" s="7">
        <f t="shared" si="66"/>
        <v>1.67390285011849</v>
      </c>
      <c r="N309" s="7">
        <f t="shared" si="65"/>
        <v>1.60238368126963</v>
      </c>
      <c r="O309" s="7">
        <f>N309/N308</f>
        <v>1.75721166408284</v>
      </c>
      <c r="P309" s="7"/>
    </row>
    <row r="310" spans="2:16">
      <c r="B310" s="7"/>
      <c r="C310" s="7">
        <v>3</v>
      </c>
      <c r="D310" s="7">
        <v>176925</v>
      </c>
      <c r="E310" s="7">
        <v>156992</v>
      </c>
      <c r="F310" s="7">
        <v>224225</v>
      </c>
      <c r="G310" s="7">
        <f t="shared" si="62"/>
        <v>186047.333333333</v>
      </c>
      <c r="H310" s="7">
        <f t="shared" si="63"/>
        <v>34532.3297264076</v>
      </c>
      <c r="I310" s="7"/>
      <c r="J310" s="7"/>
      <c r="K310" s="7">
        <f t="shared" ref="K310:M310" si="67">D310/D304</f>
        <v>0.996507927567659</v>
      </c>
      <c r="L310" s="7">
        <f t="shared" si="67"/>
        <v>0.827240249133198</v>
      </c>
      <c r="M310" s="7">
        <f t="shared" si="67"/>
        <v>1.15837845098363</v>
      </c>
      <c r="N310" s="7">
        <f t="shared" si="65"/>
        <v>0.994042209228163</v>
      </c>
      <c r="O310" s="7"/>
      <c r="P310" s="7"/>
    </row>
    <row r="311" spans="2:16">
      <c r="B311" s="7"/>
      <c r="C311" s="7">
        <v>4</v>
      </c>
      <c r="D311" s="7">
        <v>209391</v>
      </c>
      <c r="E311" s="7">
        <v>180925</v>
      </c>
      <c r="F311" s="7">
        <v>176426</v>
      </c>
      <c r="G311" s="7">
        <f t="shared" si="62"/>
        <v>188914</v>
      </c>
      <c r="H311" s="7">
        <f t="shared" si="63"/>
        <v>17875.7068951133</v>
      </c>
      <c r="I311" s="7"/>
      <c r="J311" s="7"/>
      <c r="K311" s="7">
        <f t="shared" ref="K311:M311" si="68">D311/D305</f>
        <v>1.26461404663691</v>
      </c>
      <c r="L311" s="7">
        <f t="shared" si="68"/>
        <v>1.03490979396186</v>
      </c>
      <c r="M311" s="7">
        <f t="shared" si="68"/>
        <v>0.922054980662695</v>
      </c>
      <c r="N311" s="7">
        <f t="shared" si="65"/>
        <v>1.07385960708716</v>
      </c>
      <c r="O311" s="7"/>
      <c r="P311" s="7"/>
    </row>
    <row r="312" spans="2:16">
      <c r="B312" s="7"/>
      <c r="C312" s="7">
        <v>5</v>
      </c>
      <c r="D312" s="7">
        <v>229118</v>
      </c>
      <c r="E312" s="7">
        <v>157855</v>
      </c>
      <c r="F312" s="7">
        <v>242325</v>
      </c>
      <c r="G312" s="7">
        <f t="shared" si="62"/>
        <v>209766</v>
      </c>
      <c r="H312" s="7">
        <f t="shared" si="63"/>
        <v>45438.6416280241</v>
      </c>
      <c r="I312" s="7"/>
      <c r="J312" s="7"/>
      <c r="K312" s="7">
        <f t="shared" ref="K312:M312" si="69">D312/D306</f>
        <v>1.48072175475332</v>
      </c>
      <c r="L312" s="7">
        <f t="shared" si="69"/>
        <v>0.999480805637691</v>
      </c>
      <c r="M312" s="7">
        <f t="shared" si="69"/>
        <v>1.41977876469141</v>
      </c>
      <c r="N312" s="7">
        <f t="shared" si="65"/>
        <v>1.29999377502747</v>
      </c>
      <c r="O312" s="7"/>
      <c r="P312" s="7"/>
    </row>
    <row r="313" spans="2:16"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</row>
    <row r="314" spans="2:16">
      <c r="B314" s="8" t="s">
        <v>86</v>
      </c>
      <c r="C314" s="7">
        <v>1</v>
      </c>
      <c r="D314" s="7">
        <v>83151</v>
      </c>
      <c r="E314" s="7">
        <v>78652</v>
      </c>
      <c r="F314" s="7">
        <v>85748</v>
      </c>
      <c r="G314" s="7">
        <f t="shared" ref="G314:G318" si="70">AVERAGE(D314:F314)</f>
        <v>82517</v>
      </c>
      <c r="H314" s="7">
        <f t="shared" ref="H314:H318" si="71">STDEV(D314:F314)</f>
        <v>3590.23272226189</v>
      </c>
      <c r="I314" s="7"/>
      <c r="J314" s="7"/>
      <c r="K314" s="7"/>
      <c r="L314" s="7"/>
      <c r="M314" s="7"/>
      <c r="N314" s="7"/>
      <c r="O314" s="7"/>
      <c r="P314" s="7"/>
    </row>
    <row r="315" spans="2:16">
      <c r="B315" s="7"/>
      <c r="C315" s="7">
        <v>2</v>
      </c>
      <c r="D315" s="7">
        <v>80676</v>
      </c>
      <c r="E315" s="7">
        <v>73753</v>
      </c>
      <c r="F315" s="7">
        <v>79448</v>
      </c>
      <c r="G315" s="7">
        <f t="shared" si="70"/>
        <v>77959</v>
      </c>
      <c r="H315" s="7">
        <f t="shared" si="71"/>
        <v>3693.88995504739</v>
      </c>
      <c r="I315" s="7"/>
      <c r="J315" s="7"/>
      <c r="K315" s="7"/>
      <c r="L315" s="7"/>
      <c r="M315" s="7"/>
      <c r="N315" s="7"/>
      <c r="O315" s="7"/>
      <c r="P315" s="7"/>
    </row>
    <row r="316" spans="2:16">
      <c r="B316" s="7"/>
      <c r="C316" s="7">
        <v>3</v>
      </c>
      <c r="D316" s="7">
        <v>78617</v>
      </c>
      <c r="E316" s="7">
        <v>70923</v>
      </c>
      <c r="F316" s="7">
        <v>79955</v>
      </c>
      <c r="G316" s="7">
        <f t="shared" si="70"/>
        <v>76498.3333333333</v>
      </c>
      <c r="H316" s="7">
        <f t="shared" si="71"/>
        <v>4874.50688104277</v>
      </c>
      <c r="I316" s="7"/>
      <c r="J316" s="7"/>
      <c r="K316" s="7"/>
      <c r="L316" s="7"/>
      <c r="M316" s="7"/>
      <c r="N316" s="7"/>
      <c r="O316" s="7"/>
      <c r="P316" s="7"/>
    </row>
    <row r="317" spans="2:16">
      <c r="B317" s="7"/>
      <c r="C317" s="7">
        <v>4</v>
      </c>
      <c r="D317" s="7">
        <v>75494</v>
      </c>
      <c r="E317" s="7">
        <v>68039</v>
      </c>
      <c r="F317" s="7">
        <v>72567</v>
      </c>
      <c r="G317" s="7">
        <f t="shared" si="70"/>
        <v>72033.3333333333</v>
      </c>
      <c r="H317" s="7">
        <f t="shared" si="71"/>
        <v>3756.04264264043</v>
      </c>
      <c r="I317" s="7"/>
      <c r="J317" s="7"/>
      <c r="K317" s="7"/>
      <c r="L317" s="7"/>
      <c r="M317" s="7"/>
      <c r="N317" s="7"/>
      <c r="O317" s="7"/>
      <c r="P317" s="7"/>
    </row>
    <row r="318" spans="2:16">
      <c r="B318" s="7"/>
      <c r="C318" s="7">
        <v>5</v>
      </c>
      <c r="D318" s="7">
        <v>76263</v>
      </c>
      <c r="E318" s="7">
        <v>62588</v>
      </c>
      <c r="F318" s="7">
        <v>66294</v>
      </c>
      <c r="G318" s="7">
        <f t="shared" si="70"/>
        <v>68381.6666666667</v>
      </c>
      <c r="H318" s="7">
        <f t="shared" si="71"/>
        <v>7072.49392600187</v>
      </c>
      <c r="I318" s="7"/>
      <c r="J318" s="7"/>
      <c r="K318" s="7"/>
      <c r="L318" s="7"/>
      <c r="M318" s="7"/>
      <c r="N318" s="7"/>
      <c r="O318" s="7"/>
      <c r="P318" s="7"/>
    </row>
    <row r="319" spans="2:16"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</row>
    <row r="320" spans="2:16">
      <c r="B320" s="8" t="s">
        <v>87</v>
      </c>
      <c r="C320" s="7">
        <v>1</v>
      </c>
      <c r="D320" s="7">
        <v>126988</v>
      </c>
      <c r="E320" s="7">
        <v>128131</v>
      </c>
      <c r="F320" s="7">
        <v>88574</v>
      </c>
      <c r="G320" s="7">
        <f t="shared" ref="G320:G324" si="72">AVERAGE(D320:F320)</f>
        <v>114564.333333333</v>
      </c>
      <c r="H320" s="7">
        <f t="shared" ref="H320:H324" si="73">STDEV(D320:F320)</f>
        <v>22515.5431276559</v>
      </c>
      <c r="I320" s="7"/>
      <c r="J320" s="7"/>
      <c r="K320" s="7">
        <f t="shared" ref="K320:M320" si="74">D320/D314</f>
        <v>1.52719750814783</v>
      </c>
      <c r="L320" s="7">
        <f t="shared" si="74"/>
        <v>1.62908762650664</v>
      </c>
      <c r="M320" s="7">
        <f t="shared" si="74"/>
        <v>1.03295703689882</v>
      </c>
      <c r="N320" s="7">
        <f t="shared" ref="N320:N324" si="75">AVERAGE(K320:M320)</f>
        <v>1.39641405718443</v>
      </c>
      <c r="O320" s="7"/>
      <c r="P320" s="7"/>
    </row>
    <row r="321" spans="2:16">
      <c r="B321" s="7"/>
      <c r="C321" s="7">
        <v>2</v>
      </c>
      <c r="D321" s="7">
        <v>276109</v>
      </c>
      <c r="E321" s="7">
        <v>300667</v>
      </c>
      <c r="F321" s="7">
        <v>258220</v>
      </c>
      <c r="G321" s="7">
        <f t="shared" si="72"/>
        <v>278332</v>
      </c>
      <c r="H321" s="7">
        <f t="shared" si="73"/>
        <v>21310.6369918874</v>
      </c>
      <c r="I321" s="7"/>
      <c r="J321" s="7"/>
      <c r="K321" s="7">
        <f t="shared" ref="K321:M321" si="76">D321/D315</f>
        <v>3.42244285785116</v>
      </c>
      <c r="L321" s="7">
        <f t="shared" si="76"/>
        <v>4.07667484712486</v>
      </c>
      <c r="M321" s="7">
        <f t="shared" si="76"/>
        <v>3.25017621588964</v>
      </c>
      <c r="N321" s="7">
        <f t="shared" si="75"/>
        <v>3.58309797362189</v>
      </c>
      <c r="O321" s="7">
        <f>N321/N320</f>
        <v>2.56592803200968</v>
      </c>
      <c r="P321" s="7"/>
    </row>
    <row r="322" spans="2:16">
      <c r="B322" s="7"/>
      <c r="C322" s="7">
        <v>3</v>
      </c>
      <c r="D322" s="7">
        <v>214673</v>
      </c>
      <c r="E322" s="7">
        <v>155855</v>
      </c>
      <c r="F322" s="7">
        <v>176116</v>
      </c>
      <c r="G322" s="7">
        <f t="shared" si="72"/>
        <v>182214.666666667</v>
      </c>
      <c r="H322" s="7">
        <f t="shared" si="73"/>
        <v>29879.5010388951</v>
      </c>
      <c r="I322" s="7"/>
      <c r="J322" s="7"/>
      <c r="K322" s="7">
        <f t="shared" ref="K322:M322" si="77">D322/D316</f>
        <v>2.73061805970719</v>
      </c>
      <c r="L322" s="7">
        <f t="shared" si="77"/>
        <v>2.19752407540572</v>
      </c>
      <c r="M322" s="7">
        <f t="shared" si="77"/>
        <v>2.20268901256957</v>
      </c>
      <c r="N322" s="7">
        <f t="shared" si="75"/>
        <v>2.37694371589416</v>
      </c>
      <c r="O322" s="7"/>
      <c r="P322" s="7"/>
    </row>
    <row r="323" spans="2:16">
      <c r="B323" s="7"/>
      <c r="C323" s="7">
        <v>4</v>
      </c>
      <c r="D323" s="7">
        <v>124318</v>
      </c>
      <c r="E323" s="7">
        <v>127093</v>
      </c>
      <c r="F323" s="7">
        <v>120752</v>
      </c>
      <c r="G323" s="7">
        <f t="shared" si="72"/>
        <v>124054.333333333</v>
      </c>
      <c r="H323" s="7">
        <f t="shared" si="73"/>
        <v>3178.71205574417</v>
      </c>
      <c r="I323" s="7"/>
      <c r="J323" s="7"/>
      <c r="K323" s="7">
        <f t="shared" ref="K323:M323" si="78">D323/D317</f>
        <v>1.64672689220335</v>
      </c>
      <c r="L323" s="7">
        <f t="shared" si="78"/>
        <v>1.86794338541131</v>
      </c>
      <c r="M323" s="7">
        <f t="shared" si="78"/>
        <v>1.66400705554867</v>
      </c>
      <c r="N323" s="7">
        <f t="shared" si="75"/>
        <v>1.72622577772111</v>
      </c>
      <c r="O323" s="7"/>
      <c r="P323" s="7"/>
    </row>
    <row r="324" spans="2:16">
      <c r="B324" s="7"/>
      <c r="C324" s="7">
        <v>5</v>
      </c>
      <c r="D324" s="7">
        <v>308293</v>
      </c>
      <c r="E324" s="7">
        <v>322248</v>
      </c>
      <c r="F324" s="7">
        <v>310510</v>
      </c>
      <c r="G324" s="7">
        <f t="shared" si="72"/>
        <v>313683.666666667</v>
      </c>
      <c r="H324" s="7">
        <f t="shared" si="73"/>
        <v>7499.30839033396</v>
      </c>
      <c r="I324" s="7"/>
      <c r="J324" s="7"/>
      <c r="K324" s="7">
        <f t="shared" ref="K324:M324" si="79">D324/D318</f>
        <v>4.04249767252796</v>
      </c>
      <c r="L324" s="7">
        <f t="shared" si="79"/>
        <v>5.14871860420528</v>
      </c>
      <c r="M324" s="7">
        <f t="shared" si="79"/>
        <v>4.68383262437023</v>
      </c>
      <c r="N324" s="7">
        <f t="shared" si="75"/>
        <v>4.62501630036782</v>
      </c>
      <c r="O324" s="7"/>
      <c r="P324" s="7"/>
    </row>
    <row r="325" spans="2:16"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</row>
    <row r="326" spans="2:16">
      <c r="B326" s="8" t="s">
        <v>88</v>
      </c>
      <c r="C326" s="7">
        <v>1</v>
      </c>
      <c r="D326" s="7">
        <v>300673</v>
      </c>
      <c r="E326" s="7">
        <v>242369</v>
      </c>
      <c r="F326" s="7">
        <v>263292</v>
      </c>
      <c r="G326" s="7">
        <f t="shared" ref="G326:G330" si="80">AVERAGE(D326:F326)</f>
        <v>268778</v>
      </c>
      <c r="H326" s="7">
        <f t="shared" ref="H326:H330" si="81">STDEV(D326:F326)</f>
        <v>29536.6086577318</v>
      </c>
      <c r="I326" s="7"/>
      <c r="J326" s="7"/>
      <c r="K326" s="7"/>
      <c r="L326" s="7"/>
      <c r="M326" s="7"/>
      <c r="N326" s="7"/>
      <c r="O326" s="7"/>
      <c r="P326" s="7"/>
    </row>
    <row r="327" spans="2:16">
      <c r="B327" s="7"/>
      <c r="C327" s="7">
        <v>2</v>
      </c>
      <c r="D327" s="7">
        <v>282028</v>
      </c>
      <c r="E327" s="7">
        <v>272052</v>
      </c>
      <c r="F327" s="7">
        <v>253228</v>
      </c>
      <c r="G327" s="7">
        <f t="shared" si="80"/>
        <v>269102.666666667</v>
      </c>
      <c r="H327" s="7">
        <f t="shared" si="81"/>
        <v>14624.7709497733</v>
      </c>
      <c r="I327" s="7"/>
      <c r="J327" s="7"/>
      <c r="K327" s="7"/>
      <c r="L327" s="7"/>
      <c r="M327" s="7"/>
      <c r="N327" s="7"/>
      <c r="O327" s="7"/>
      <c r="P327" s="7"/>
    </row>
    <row r="328" spans="2:16">
      <c r="B328" s="7"/>
      <c r="C328" s="7">
        <v>3</v>
      </c>
      <c r="D328" s="7">
        <v>286139</v>
      </c>
      <c r="E328" s="7">
        <v>266711</v>
      </c>
      <c r="F328" s="7">
        <v>220998</v>
      </c>
      <c r="G328" s="7">
        <f t="shared" si="80"/>
        <v>257949.333333333</v>
      </c>
      <c r="H328" s="7">
        <f t="shared" si="81"/>
        <v>33442.6759146653</v>
      </c>
      <c r="I328" s="7"/>
      <c r="J328" s="7"/>
      <c r="K328" s="7"/>
      <c r="L328" s="7"/>
      <c r="M328" s="7"/>
      <c r="N328" s="7"/>
      <c r="O328" s="7"/>
      <c r="P328" s="7"/>
    </row>
    <row r="329" spans="2:16">
      <c r="B329" s="7"/>
      <c r="C329" s="7">
        <v>4</v>
      </c>
      <c r="D329" s="7">
        <v>269035</v>
      </c>
      <c r="E329" s="7">
        <v>247174</v>
      </c>
      <c r="F329" s="7">
        <v>222343</v>
      </c>
      <c r="G329" s="7">
        <f t="shared" si="80"/>
        <v>246184</v>
      </c>
      <c r="H329" s="7">
        <f t="shared" si="81"/>
        <v>23361.7377564256</v>
      </c>
      <c r="I329" s="7"/>
      <c r="J329" s="7"/>
      <c r="K329" s="7"/>
      <c r="L329" s="7"/>
      <c r="M329" s="7"/>
      <c r="N329" s="7"/>
      <c r="O329" s="7"/>
      <c r="P329" s="7"/>
    </row>
    <row r="330" spans="2:16">
      <c r="B330" s="7"/>
      <c r="C330" s="7">
        <v>5</v>
      </c>
      <c r="D330" s="7">
        <v>262950</v>
      </c>
      <c r="E330" s="7">
        <v>253120</v>
      </c>
      <c r="F330" s="7">
        <v>223195</v>
      </c>
      <c r="G330" s="7">
        <f t="shared" si="80"/>
        <v>246421.666666667</v>
      </c>
      <c r="H330" s="7">
        <f t="shared" si="81"/>
        <v>20706.6597579941</v>
      </c>
      <c r="I330" s="7"/>
      <c r="J330" s="7"/>
      <c r="K330" s="7"/>
      <c r="L330" s="7"/>
      <c r="M330" s="7"/>
      <c r="N330" s="7"/>
      <c r="O330" s="7"/>
      <c r="P330" s="7"/>
    </row>
    <row r="331" spans="2:16"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</row>
    <row r="332" spans="2:16">
      <c r="B332" s="8" t="s">
        <v>89</v>
      </c>
      <c r="C332" s="7">
        <v>1</v>
      </c>
      <c r="D332" s="7">
        <v>92942</v>
      </c>
      <c r="E332" s="7">
        <v>102553</v>
      </c>
      <c r="F332" s="7">
        <v>99663</v>
      </c>
      <c r="G332" s="7">
        <f t="shared" ref="G332:G336" si="82">AVERAGE(D332:F332)</f>
        <v>98386</v>
      </c>
      <c r="H332" s="7">
        <f t="shared" ref="H332:H336" si="83">STDEV(D332:F332)</f>
        <v>4931.11316033206</v>
      </c>
      <c r="I332" s="7"/>
      <c r="J332" s="7"/>
      <c r="K332" s="7">
        <f t="shared" ref="K332:M332" si="84">D332/D326</f>
        <v>0.309113222670476</v>
      </c>
      <c r="L332" s="7">
        <f t="shared" si="84"/>
        <v>0.42312754518936</v>
      </c>
      <c r="M332" s="7">
        <f t="shared" si="84"/>
        <v>0.378526502894125</v>
      </c>
      <c r="N332" s="7">
        <f t="shared" ref="N332:N336" si="85">AVERAGE(K332:M332)</f>
        <v>0.370255756917987</v>
      </c>
      <c r="O332" s="7"/>
      <c r="P332" s="7"/>
    </row>
    <row r="333" spans="2:16">
      <c r="B333" s="7"/>
      <c r="C333" s="7">
        <v>2</v>
      </c>
      <c r="D333" s="7">
        <v>239707</v>
      </c>
      <c r="E333" s="7">
        <v>221724</v>
      </c>
      <c r="F333" s="7">
        <v>215844</v>
      </c>
      <c r="G333" s="7">
        <f t="shared" si="82"/>
        <v>225758.333333333</v>
      </c>
      <c r="H333" s="7">
        <f t="shared" si="83"/>
        <v>12432.5209162637</v>
      </c>
      <c r="I333" s="7"/>
      <c r="J333" s="7"/>
      <c r="K333" s="7">
        <f t="shared" ref="K333:M333" si="86">D333/D327</f>
        <v>0.849940431446523</v>
      </c>
      <c r="L333" s="7">
        <f t="shared" si="86"/>
        <v>0.815005954743946</v>
      </c>
      <c r="M333" s="7">
        <f t="shared" si="86"/>
        <v>0.852370196028875</v>
      </c>
      <c r="N333" s="7">
        <f t="shared" si="85"/>
        <v>0.839105527406448</v>
      </c>
      <c r="O333" s="7"/>
      <c r="P333" s="7"/>
    </row>
    <row r="334" spans="2:16">
      <c r="B334" s="7"/>
      <c r="C334" s="7">
        <v>3</v>
      </c>
      <c r="D334" s="7">
        <v>147859</v>
      </c>
      <c r="E334" s="7">
        <v>153709</v>
      </c>
      <c r="F334" s="7">
        <v>159272</v>
      </c>
      <c r="G334" s="7">
        <f t="shared" si="82"/>
        <v>153613.333333333</v>
      </c>
      <c r="H334" s="7">
        <f t="shared" si="83"/>
        <v>5707.10139504577</v>
      </c>
      <c r="I334" s="7"/>
      <c r="J334" s="7"/>
      <c r="K334" s="7">
        <f t="shared" ref="K334:M334" si="87">D334/D328</f>
        <v>0.516738368415351</v>
      </c>
      <c r="L334" s="7">
        <f t="shared" si="87"/>
        <v>0.576312937974062</v>
      </c>
      <c r="M334" s="7">
        <f t="shared" si="87"/>
        <v>0.720694304925836</v>
      </c>
      <c r="N334" s="7">
        <f t="shared" si="85"/>
        <v>0.604581870438416</v>
      </c>
      <c r="O334" s="7"/>
      <c r="P334" s="7"/>
    </row>
    <row r="335" spans="2:16">
      <c r="B335" s="7"/>
      <c r="C335" s="7">
        <v>4</v>
      </c>
      <c r="D335" s="7">
        <v>100278</v>
      </c>
      <c r="E335" s="7">
        <v>101399</v>
      </c>
      <c r="F335" s="7">
        <v>125303</v>
      </c>
      <c r="G335" s="7">
        <f t="shared" si="82"/>
        <v>108993.333333333</v>
      </c>
      <c r="H335" s="7">
        <f t="shared" si="83"/>
        <v>14135.702328973</v>
      </c>
      <c r="I335" s="7"/>
      <c r="J335" s="7"/>
      <c r="K335" s="7">
        <f t="shared" ref="K335:M335" si="88">D335/D329</f>
        <v>0.372732172393926</v>
      </c>
      <c r="L335" s="7">
        <f t="shared" si="88"/>
        <v>0.410233276962787</v>
      </c>
      <c r="M335" s="7">
        <f t="shared" si="88"/>
        <v>0.563557206658181</v>
      </c>
      <c r="N335" s="7">
        <f t="shared" si="85"/>
        <v>0.448840885338298</v>
      </c>
      <c r="O335" s="7"/>
      <c r="P335" s="7"/>
    </row>
    <row r="336" spans="2:16">
      <c r="B336" s="7"/>
      <c r="C336" s="7">
        <v>5</v>
      </c>
      <c r="D336" s="7">
        <v>151186</v>
      </c>
      <c r="E336" s="7">
        <v>119982</v>
      </c>
      <c r="F336" s="7">
        <v>165956</v>
      </c>
      <c r="G336" s="7">
        <f t="shared" si="82"/>
        <v>145708</v>
      </c>
      <c r="H336" s="7">
        <f t="shared" si="83"/>
        <v>23471.4407738426</v>
      </c>
      <c r="I336" s="7"/>
      <c r="J336" s="7"/>
      <c r="K336" s="7">
        <f t="shared" ref="K336:M336" si="89">D336/D330</f>
        <v>0.574961019205172</v>
      </c>
      <c r="L336" s="7">
        <f t="shared" si="89"/>
        <v>0.474012326169406</v>
      </c>
      <c r="M336" s="7">
        <f t="shared" si="89"/>
        <v>0.743547122471382</v>
      </c>
      <c r="N336" s="7">
        <f t="shared" si="85"/>
        <v>0.59750682261532</v>
      </c>
      <c r="O336" s="7"/>
      <c r="P336" s="7"/>
    </row>
    <row r="337" spans="2:16"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</row>
    <row r="338" spans="2:16">
      <c r="B338" s="8" t="s">
        <v>90</v>
      </c>
      <c r="C338" s="7">
        <v>1</v>
      </c>
      <c r="D338" s="7">
        <v>211508</v>
      </c>
      <c r="E338" s="7">
        <v>195168</v>
      </c>
      <c r="F338" s="7">
        <v>187122</v>
      </c>
      <c r="G338" s="7">
        <f t="shared" ref="G338:G342" si="90">AVERAGE(D338:F338)</f>
        <v>197932.666666667</v>
      </c>
      <c r="H338" s="7">
        <f t="shared" ref="H338:H342" si="91">STDEV(D338:F338)</f>
        <v>12425.8514932914</v>
      </c>
      <c r="I338" s="7"/>
      <c r="J338" s="7"/>
      <c r="K338" s="7"/>
      <c r="L338" s="7"/>
      <c r="M338" s="7"/>
      <c r="N338" s="7"/>
      <c r="O338" s="7"/>
      <c r="P338" s="7"/>
    </row>
    <row r="339" spans="2:16">
      <c r="B339" s="7"/>
      <c r="C339" s="7">
        <v>2</v>
      </c>
      <c r="D339" s="7">
        <v>99021</v>
      </c>
      <c r="E339" s="7">
        <v>90133</v>
      </c>
      <c r="F339" s="7">
        <v>100017</v>
      </c>
      <c r="G339" s="7">
        <f t="shared" si="90"/>
        <v>96390.3333333333</v>
      </c>
      <c r="H339" s="7">
        <f t="shared" si="91"/>
        <v>5441.84429521218</v>
      </c>
      <c r="I339" s="7"/>
      <c r="J339" s="7"/>
      <c r="K339" s="7"/>
      <c r="L339" s="7"/>
      <c r="M339" s="7"/>
      <c r="N339" s="7"/>
      <c r="O339" s="7"/>
      <c r="P339" s="7"/>
    </row>
    <row r="340" spans="2:16">
      <c r="B340" s="7"/>
      <c r="C340" s="7">
        <v>3</v>
      </c>
      <c r="D340" s="7">
        <v>199018</v>
      </c>
      <c r="E340" s="7">
        <v>194056</v>
      </c>
      <c r="F340" s="7">
        <v>181655</v>
      </c>
      <c r="G340" s="7">
        <f t="shared" si="90"/>
        <v>191576.333333333</v>
      </c>
      <c r="H340" s="7">
        <f t="shared" si="91"/>
        <v>8943.15393657815</v>
      </c>
      <c r="I340" s="7"/>
      <c r="J340" s="7"/>
      <c r="K340" s="7"/>
      <c r="L340" s="7"/>
      <c r="M340" s="7"/>
      <c r="N340" s="7"/>
      <c r="O340" s="7"/>
      <c r="P340" s="7"/>
    </row>
    <row r="341" spans="2:16">
      <c r="B341" s="7"/>
      <c r="C341" s="7">
        <v>4</v>
      </c>
      <c r="D341" s="7">
        <v>210912</v>
      </c>
      <c r="E341" s="7">
        <v>212312</v>
      </c>
      <c r="F341" s="7">
        <v>187791</v>
      </c>
      <c r="G341" s="7">
        <f t="shared" si="90"/>
        <v>203671.666666667</v>
      </c>
      <c r="H341" s="7">
        <f t="shared" si="91"/>
        <v>13770.8634563463</v>
      </c>
      <c r="I341" s="7"/>
      <c r="J341" s="7"/>
      <c r="K341" s="7"/>
      <c r="L341" s="7"/>
      <c r="M341" s="7"/>
      <c r="N341" s="7"/>
      <c r="O341" s="7"/>
      <c r="P341" s="7"/>
    </row>
    <row r="342" spans="2:16">
      <c r="B342" s="7"/>
      <c r="C342" s="7">
        <v>5</v>
      </c>
      <c r="D342" s="7">
        <v>246117</v>
      </c>
      <c r="E342" s="7">
        <v>259993</v>
      </c>
      <c r="F342" s="7">
        <v>228396</v>
      </c>
      <c r="G342" s="7">
        <f t="shared" si="90"/>
        <v>244835.333333333</v>
      </c>
      <c r="H342" s="7">
        <f t="shared" si="91"/>
        <v>15837.4431122367</v>
      </c>
      <c r="I342" s="7"/>
      <c r="J342" s="7"/>
      <c r="K342" s="7"/>
      <c r="L342" s="7"/>
      <c r="M342" s="7"/>
      <c r="N342" s="7"/>
      <c r="O342" s="7"/>
      <c r="P342" s="7"/>
    </row>
    <row r="343" spans="2:16"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</row>
    <row r="344" spans="2:16">
      <c r="B344" s="8" t="s">
        <v>91</v>
      </c>
      <c r="C344" s="7">
        <v>1</v>
      </c>
      <c r="D344" s="7">
        <v>132135</v>
      </c>
      <c r="E344" s="7">
        <v>118436</v>
      </c>
      <c r="F344" s="7">
        <v>200373</v>
      </c>
      <c r="G344" s="7">
        <f t="shared" ref="G344:G348" si="92">AVERAGE(D344:F344)</f>
        <v>150314.666666667</v>
      </c>
      <c r="H344" s="7">
        <f t="shared" ref="H344:H348" si="93">STDEV(D344:F344)</f>
        <v>43889.5568710067</v>
      </c>
      <c r="I344" s="7"/>
      <c r="J344" s="7"/>
      <c r="K344" s="7">
        <f t="shared" ref="K344:M344" si="94">D344/D338</f>
        <v>0.624728142670726</v>
      </c>
      <c r="L344" s="7">
        <f t="shared" si="94"/>
        <v>0.606841285456632</v>
      </c>
      <c r="M344" s="7">
        <f t="shared" si="94"/>
        <v>1.07081476256132</v>
      </c>
      <c r="N344" s="7">
        <f t="shared" ref="N344:N348" si="95">AVERAGE(K344:M344)</f>
        <v>0.767461396896227</v>
      </c>
      <c r="O344" s="7"/>
      <c r="P344" s="7"/>
    </row>
    <row r="345" spans="2:16">
      <c r="B345" s="7"/>
      <c r="C345" s="7">
        <v>2</v>
      </c>
      <c r="D345" s="7">
        <v>516459</v>
      </c>
      <c r="E345" s="7">
        <v>536739</v>
      </c>
      <c r="F345" s="7">
        <v>511321</v>
      </c>
      <c r="G345" s="7">
        <f t="shared" si="92"/>
        <v>521506.333333333</v>
      </c>
      <c r="H345" s="7">
        <f t="shared" si="93"/>
        <v>13439.6934984892</v>
      </c>
      <c r="I345" s="7"/>
      <c r="J345" s="7"/>
      <c r="K345" s="7">
        <f t="shared" ref="K345:M345" si="96">D345/D339</f>
        <v>5.21565122549762</v>
      </c>
      <c r="L345" s="7">
        <f t="shared" si="96"/>
        <v>5.95496654943251</v>
      </c>
      <c r="M345" s="7">
        <f t="shared" si="96"/>
        <v>5.11234090204665</v>
      </c>
      <c r="N345" s="7">
        <f t="shared" si="95"/>
        <v>5.42765289232559</v>
      </c>
      <c r="O345" s="7"/>
      <c r="P345" s="7"/>
    </row>
    <row r="346" spans="2:16">
      <c r="B346" s="7"/>
      <c r="C346" s="7">
        <v>3</v>
      </c>
      <c r="D346" s="7">
        <v>350098</v>
      </c>
      <c r="E346" s="7">
        <v>432192</v>
      </c>
      <c r="F346" s="7">
        <v>424882</v>
      </c>
      <c r="G346" s="7">
        <f t="shared" si="92"/>
        <v>402390.666666667</v>
      </c>
      <c r="H346" s="7">
        <f t="shared" si="93"/>
        <v>45434.0320171271</v>
      </c>
      <c r="I346" s="7"/>
      <c r="J346" s="7"/>
      <c r="K346" s="7">
        <f t="shared" ref="K346:M346" si="97">D346/D340</f>
        <v>1.75912731511723</v>
      </c>
      <c r="L346" s="7">
        <f t="shared" si="97"/>
        <v>2.22715092550604</v>
      </c>
      <c r="M346" s="7">
        <f t="shared" si="97"/>
        <v>2.33895020781151</v>
      </c>
      <c r="N346" s="7">
        <f t="shared" si="95"/>
        <v>2.10840948281159</v>
      </c>
      <c r="O346" s="7"/>
      <c r="P346" s="7"/>
    </row>
    <row r="347" spans="2:16">
      <c r="B347" s="7"/>
      <c r="C347" s="7">
        <v>4</v>
      </c>
      <c r="D347" s="7">
        <v>266501</v>
      </c>
      <c r="E347" s="7">
        <v>269023</v>
      </c>
      <c r="F347" s="7">
        <v>320231</v>
      </c>
      <c r="G347" s="7">
        <f t="shared" si="92"/>
        <v>285251.666666667</v>
      </c>
      <c r="H347" s="7">
        <f t="shared" si="93"/>
        <v>30319.2256057659</v>
      </c>
      <c r="I347" s="7"/>
      <c r="J347" s="7"/>
      <c r="K347" s="7">
        <f t="shared" ref="K347:M347" si="98">D347/D341</f>
        <v>1.26356489910484</v>
      </c>
      <c r="L347" s="7">
        <f t="shared" si="98"/>
        <v>1.26711160932967</v>
      </c>
      <c r="M347" s="7">
        <f t="shared" si="98"/>
        <v>1.70525211538359</v>
      </c>
      <c r="N347" s="7">
        <f t="shared" si="95"/>
        <v>1.41197620793937</v>
      </c>
      <c r="O347" s="7"/>
      <c r="P347" s="7"/>
    </row>
    <row r="348" spans="2:16">
      <c r="B348" s="7"/>
      <c r="C348" s="7">
        <v>5</v>
      </c>
      <c r="D348" s="7">
        <v>317262</v>
      </c>
      <c r="E348" s="7">
        <v>361632</v>
      </c>
      <c r="F348" s="7">
        <v>357646</v>
      </c>
      <c r="G348" s="7">
        <f t="shared" si="92"/>
        <v>345513.333333333</v>
      </c>
      <c r="H348" s="7">
        <f t="shared" si="93"/>
        <v>24547.4117848162</v>
      </c>
      <c r="I348" s="7"/>
      <c r="J348" s="7"/>
      <c r="K348" s="7">
        <f t="shared" ref="K348:M348" si="99">D348/D342</f>
        <v>1.28906983264057</v>
      </c>
      <c r="L348" s="7">
        <f t="shared" si="99"/>
        <v>1.39092975580112</v>
      </c>
      <c r="M348" s="7">
        <f t="shared" si="99"/>
        <v>1.56590308061437</v>
      </c>
      <c r="N348" s="7">
        <f t="shared" si="95"/>
        <v>1.41530088968535</v>
      </c>
      <c r="O348" s="7"/>
      <c r="P348" s="7"/>
    </row>
    <row r="349" spans="2:16"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</row>
    <row r="350" spans="2:16">
      <c r="B350" s="8" t="s">
        <v>92</v>
      </c>
      <c r="C350" s="7">
        <v>1</v>
      </c>
      <c r="D350" s="7">
        <v>83770</v>
      </c>
      <c r="E350" s="7">
        <v>90698</v>
      </c>
      <c r="F350" s="7">
        <v>103407</v>
      </c>
      <c r="G350" s="7">
        <f t="shared" ref="G350:G354" si="100">AVERAGE(D350:F350)</f>
        <v>92625</v>
      </c>
      <c r="H350" s="7">
        <f t="shared" ref="H350:H354" si="101">STDEV(D350:F350)</f>
        <v>9959.31418321563</v>
      </c>
      <c r="I350" s="7"/>
      <c r="J350" s="7"/>
      <c r="K350" s="7"/>
      <c r="L350" s="7"/>
      <c r="M350" s="7"/>
      <c r="N350" s="7"/>
      <c r="O350" s="7"/>
      <c r="P350" s="7"/>
    </row>
    <row r="351" spans="2:16">
      <c r="B351" s="7"/>
      <c r="C351" s="7">
        <v>2</v>
      </c>
      <c r="D351" s="7">
        <v>128278</v>
      </c>
      <c r="E351" s="7">
        <v>130376</v>
      </c>
      <c r="F351" s="7">
        <v>147412</v>
      </c>
      <c r="G351" s="7">
        <f t="shared" si="100"/>
        <v>135355.333333333</v>
      </c>
      <c r="H351" s="7">
        <f t="shared" si="101"/>
        <v>10493.9415537411</v>
      </c>
      <c r="I351" s="7"/>
      <c r="J351" s="7"/>
      <c r="K351" s="7"/>
      <c r="L351" s="7"/>
      <c r="M351" s="7"/>
      <c r="N351" s="7"/>
      <c r="O351" s="7"/>
      <c r="P351" s="7"/>
    </row>
    <row r="352" spans="2:16">
      <c r="B352" s="7"/>
      <c r="C352" s="7">
        <v>3</v>
      </c>
      <c r="D352" s="7">
        <v>77609</v>
      </c>
      <c r="E352" s="7">
        <v>100649</v>
      </c>
      <c r="F352" s="7">
        <v>106397</v>
      </c>
      <c r="G352" s="7">
        <f t="shared" si="100"/>
        <v>94885</v>
      </c>
      <c r="H352" s="7">
        <f t="shared" si="101"/>
        <v>15234.9928782392</v>
      </c>
      <c r="I352" s="7"/>
      <c r="J352" s="7"/>
      <c r="K352" s="7"/>
      <c r="L352" s="7"/>
      <c r="M352" s="7"/>
      <c r="N352" s="7"/>
      <c r="O352" s="7"/>
      <c r="P352" s="7"/>
    </row>
    <row r="353" spans="2:16">
      <c r="B353" s="7"/>
      <c r="C353" s="7">
        <v>4</v>
      </c>
      <c r="D353" s="7">
        <v>91197</v>
      </c>
      <c r="E353" s="7">
        <v>106082</v>
      </c>
      <c r="F353" s="7">
        <v>113703</v>
      </c>
      <c r="G353" s="7">
        <f t="shared" si="100"/>
        <v>103660.666666667</v>
      </c>
      <c r="H353" s="7">
        <f t="shared" si="101"/>
        <v>11446.7091486302</v>
      </c>
      <c r="I353" s="7"/>
      <c r="J353" s="7"/>
      <c r="K353" s="7"/>
      <c r="L353" s="7"/>
      <c r="M353" s="7"/>
      <c r="N353" s="7"/>
      <c r="O353" s="7"/>
      <c r="P353" s="7"/>
    </row>
    <row r="354" spans="2:16">
      <c r="B354" s="7"/>
      <c r="C354" s="7">
        <v>5</v>
      </c>
      <c r="D354" s="7">
        <v>107166</v>
      </c>
      <c r="E354" s="7">
        <v>116449</v>
      </c>
      <c r="F354" s="7">
        <v>129952</v>
      </c>
      <c r="G354" s="7">
        <f t="shared" si="100"/>
        <v>117855.666666667</v>
      </c>
      <c r="H354" s="7">
        <f t="shared" si="101"/>
        <v>11457.9440709637</v>
      </c>
      <c r="I354" s="7"/>
      <c r="J354" s="7"/>
      <c r="K354" s="7"/>
      <c r="L354" s="7"/>
      <c r="M354" s="7"/>
      <c r="N354" s="7"/>
      <c r="O354" s="7"/>
      <c r="P354" s="7"/>
    </row>
    <row r="355" spans="2:16"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</row>
    <row r="356" spans="2:16">
      <c r="B356" s="8" t="s">
        <v>93</v>
      </c>
      <c r="C356" s="7">
        <v>1</v>
      </c>
      <c r="D356" s="7">
        <v>99937</v>
      </c>
      <c r="E356" s="7">
        <v>97901</v>
      </c>
      <c r="F356" s="7">
        <v>86616</v>
      </c>
      <c r="G356" s="7">
        <f t="shared" ref="G356:G360" si="102">AVERAGE(D356:F356)</f>
        <v>94818</v>
      </c>
      <c r="H356" s="7">
        <f t="shared" ref="H356:H360" si="103">STDEV(D356:F356)</f>
        <v>7175.71787349531</v>
      </c>
      <c r="I356" s="7"/>
      <c r="J356" s="7"/>
      <c r="K356" s="7">
        <f t="shared" ref="K356:M356" si="104">D356/D350</f>
        <v>1.19299271815686</v>
      </c>
      <c r="L356" s="7">
        <f t="shared" si="104"/>
        <v>1.07941740721956</v>
      </c>
      <c r="M356" s="7">
        <f t="shared" si="104"/>
        <v>0.837622211262294</v>
      </c>
      <c r="N356" s="7">
        <f t="shared" ref="N356:N360" si="105">AVERAGE(K356:M356)</f>
        <v>1.03667744554624</v>
      </c>
      <c r="O356" s="7"/>
      <c r="P356" s="7"/>
    </row>
    <row r="357" spans="2:16">
      <c r="B357" s="7"/>
      <c r="C357" s="7">
        <v>2</v>
      </c>
      <c r="D357" s="7">
        <v>304647</v>
      </c>
      <c r="E357" s="7">
        <v>336514</v>
      </c>
      <c r="F357" s="7">
        <v>300589</v>
      </c>
      <c r="G357" s="7">
        <f t="shared" si="102"/>
        <v>313916.666666667</v>
      </c>
      <c r="H357" s="7">
        <f t="shared" si="103"/>
        <v>19674.7667415228</v>
      </c>
      <c r="I357" s="7"/>
      <c r="J357" s="7"/>
      <c r="K357" s="7">
        <f t="shared" ref="K357:M357" si="106">D357/D351</f>
        <v>2.37489670871077</v>
      </c>
      <c r="L357" s="7">
        <f t="shared" si="106"/>
        <v>2.58110388415046</v>
      </c>
      <c r="M357" s="7">
        <f t="shared" si="106"/>
        <v>2.03910807803978</v>
      </c>
      <c r="N357" s="7">
        <f t="shared" si="105"/>
        <v>2.33170289030034</v>
      </c>
      <c r="O357" s="7"/>
      <c r="P357" s="7"/>
    </row>
    <row r="358" spans="2:16">
      <c r="B358" s="7"/>
      <c r="C358" s="7">
        <v>3</v>
      </c>
      <c r="D358" s="7">
        <v>130225</v>
      </c>
      <c r="E358" s="7">
        <v>129012</v>
      </c>
      <c r="F358" s="7">
        <v>166938</v>
      </c>
      <c r="G358" s="7">
        <f t="shared" si="102"/>
        <v>142058.333333333</v>
      </c>
      <c r="H358" s="7">
        <f t="shared" si="103"/>
        <v>21554.9577205183</v>
      </c>
      <c r="I358" s="7"/>
      <c r="J358" s="7"/>
      <c r="K358" s="7">
        <f t="shared" ref="K358:M358" si="107">D358/D352</f>
        <v>1.67796260742955</v>
      </c>
      <c r="L358" s="7">
        <f t="shared" si="107"/>
        <v>1.28180111079097</v>
      </c>
      <c r="M358" s="7">
        <f t="shared" si="107"/>
        <v>1.5690104044287</v>
      </c>
      <c r="N358" s="7">
        <f t="shared" si="105"/>
        <v>1.5095913742164</v>
      </c>
      <c r="O358" s="7"/>
      <c r="P358" s="7"/>
    </row>
    <row r="359" spans="2:16">
      <c r="B359" s="7"/>
      <c r="C359" s="7">
        <v>4</v>
      </c>
      <c r="D359" s="7">
        <v>131381</v>
      </c>
      <c r="E359" s="7">
        <v>115920</v>
      </c>
      <c r="F359" s="7">
        <v>116078</v>
      </c>
      <c r="G359" s="7">
        <f t="shared" si="102"/>
        <v>121126.333333333</v>
      </c>
      <c r="H359" s="7">
        <f t="shared" si="103"/>
        <v>8881.1532096532</v>
      </c>
      <c r="I359" s="7"/>
      <c r="J359" s="7"/>
      <c r="K359" s="7">
        <f t="shared" ref="K359:M359" si="108">D359/D353</f>
        <v>1.44062852944724</v>
      </c>
      <c r="L359" s="7">
        <f t="shared" si="108"/>
        <v>1.09273957881639</v>
      </c>
      <c r="M359" s="7">
        <f t="shared" si="108"/>
        <v>1.02088775142257</v>
      </c>
      <c r="N359" s="7">
        <f t="shared" si="105"/>
        <v>1.18475195322873</v>
      </c>
      <c r="O359" s="7"/>
      <c r="P359" s="7"/>
    </row>
    <row r="360" spans="2:16">
      <c r="B360" s="7"/>
      <c r="C360" s="7">
        <v>5</v>
      </c>
      <c r="D360" s="7">
        <v>123852</v>
      </c>
      <c r="E360" s="7">
        <v>128612</v>
      </c>
      <c r="F360" s="7">
        <v>115320</v>
      </c>
      <c r="G360" s="7">
        <f t="shared" si="102"/>
        <v>122594.666666667</v>
      </c>
      <c r="H360" s="7">
        <f t="shared" si="103"/>
        <v>6734.61070391848</v>
      </c>
      <c r="I360" s="7"/>
      <c r="J360" s="7"/>
      <c r="K360" s="7">
        <f t="shared" ref="K360:M360" si="109">D360/D354</f>
        <v>1.15570236828845</v>
      </c>
      <c r="L360" s="7">
        <f t="shared" si="109"/>
        <v>1.1044491580005</v>
      </c>
      <c r="M360" s="7">
        <f t="shared" si="109"/>
        <v>0.887404580152672</v>
      </c>
      <c r="N360" s="7">
        <f t="shared" si="105"/>
        <v>1.04918536881387</v>
      </c>
      <c r="O360" s="7"/>
      <c r="P360" s="7"/>
    </row>
    <row r="361" spans="2:16"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</row>
    <row r="362" spans="2:16"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</row>
    <row r="363" spans="2:16"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</row>
    <row r="364" spans="2:16"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</row>
    <row r="365" spans="2:16"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</row>
    <row r="366" spans="2:16"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</row>
    <row r="367" spans="2:16"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</row>
    <row r="368" spans="2:16"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</row>
    <row r="369" spans="2:16"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</row>
    <row r="370" spans="2:16"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</row>
    <row r="371" spans="2:16"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</row>
    <row r="372" spans="2:16"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</row>
    <row r="373" spans="2:16"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9</dc:creator>
  <cp:lastModifiedBy>夏</cp:lastModifiedBy>
  <dcterms:created xsi:type="dcterms:W3CDTF">2021-09-03T14:51:00Z</dcterms:created>
  <dcterms:modified xsi:type="dcterms:W3CDTF">2021-09-05T04:5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35318019D542D8AC06E2592D3FBFC3</vt:lpwstr>
  </property>
  <property fmtid="{D5CDD505-2E9C-101B-9397-08002B2CF9AE}" pid="3" name="KSOProductBuildVer">
    <vt:lpwstr>2052-11.1.0.10700</vt:lpwstr>
  </property>
</Properties>
</file>